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All RCC vs NRP" sheetId="1" state="visible" r:id="rId2"/>
    <sheet name="ccRCC vs NRP" sheetId="2" state="visible" r:id="rId3"/>
    <sheet name="pRCC vs NRP" sheetId="3" state="visible" r:id="rId4"/>
    <sheet name="chrRCC vs NRP" sheetId="4" state="visible" r:id="rId5"/>
    <sheet name="Onco vs NR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65">
  <si>
    <t xml:space="preserve">TargetID</t>
  </si>
  <si>
    <t xml:space="preserve">SYMBOL</t>
  </si>
  <si>
    <t xml:space="preserve">Wilcoxon p-value</t>
  </si>
  <si>
    <t xml:space="preserve">Mean b- value_all RCC</t>
  </si>
  <si>
    <t xml:space="preserve">Mean b-value_NRP</t>
  </si>
  <si>
    <t xml:space="preserve">Mean b-value_hypometh</t>
  </si>
  <si>
    <t xml:space="preserve">Delta b-value</t>
  </si>
  <si>
    <t xml:space="preserve"># of tumors w/ hypomethylation</t>
  </si>
  <si>
    <t xml:space="preserve">Distance to TSS (bp)</t>
  </si>
  <si>
    <t xml:space="preserve">CpG island</t>
  </si>
  <si>
    <t xml:space="preserve">ccRCC</t>
  </si>
  <si>
    <t xml:space="preserve">pRCC</t>
  </si>
  <si>
    <t xml:space="preserve">chrRCC</t>
  </si>
  <si>
    <t xml:space="preserve">NRP</t>
  </si>
  <si>
    <t xml:space="preserve">cg26608667</t>
  </si>
  <si>
    <t xml:space="preserve">MGC11257</t>
  </si>
  <si>
    <t xml:space="preserve">cg16280667</t>
  </si>
  <si>
    <t xml:space="preserve">CXCR5</t>
  </si>
  <si>
    <t xml:space="preserve">cg11599505</t>
  </si>
  <si>
    <t xml:space="preserve">C20orf102</t>
  </si>
  <si>
    <t xml:space="preserve">cg18705067</t>
  </si>
  <si>
    <t xml:space="preserve">FLJ37078</t>
  </si>
  <si>
    <t xml:space="preserve">cg24274272</t>
  </si>
  <si>
    <t xml:space="preserve">DNAI2</t>
  </si>
  <si>
    <t xml:space="preserve">cg08245789</t>
  </si>
  <si>
    <t xml:space="preserve">FLJ25421</t>
  </si>
  <si>
    <t xml:space="preserve">cg08315277</t>
  </si>
  <si>
    <t xml:space="preserve">PKDREJ</t>
  </si>
  <si>
    <t xml:space="preserve">cg13314167</t>
  </si>
  <si>
    <t xml:space="preserve">C9orf84</t>
  </si>
  <si>
    <t xml:space="preserve">cg04511195</t>
  </si>
  <si>
    <t xml:space="preserve">FZR1</t>
  </si>
  <si>
    <t xml:space="preserve">cg18180783</t>
  </si>
  <si>
    <t xml:space="preserve">MYOZ1</t>
  </si>
  <si>
    <t xml:space="preserve">cg07823492</t>
  </si>
  <si>
    <t xml:space="preserve">HOXB1</t>
  </si>
  <si>
    <t xml:space="preserve">Mean b- value_ccRCC</t>
  </si>
  <si>
    <t xml:space="preserve">cg25087423</t>
  </si>
  <si>
    <t xml:space="preserve">cg03602500</t>
  </si>
  <si>
    <t xml:space="preserve">FLJ00060</t>
  </si>
  <si>
    <t xml:space="preserve">BLR1</t>
  </si>
  <si>
    <t xml:space="preserve">cg16413535</t>
  </si>
  <si>
    <t xml:space="preserve">TKTL2</t>
  </si>
  <si>
    <t xml:space="preserve">cg25943276</t>
  </si>
  <si>
    <t xml:space="preserve">C11orf39</t>
  </si>
  <si>
    <t xml:space="preserve">cg15536230</t>
  </si>
  <si>
    <t xml:space="preserve">H2BFS</t>
  </si>
  <si>
    <t xml:space="preserve">cg17894008</t>
  </si>
  <si>
    <t xml:space="preserve">NACAL</t>
  </si>
  <si>
    <t xml:space="preserve">cg02301815</t>
  </si>
  <si>
    <t xml:space="preserve">KIAA1267</t>
  </si>
  <si>
    <t xml:space="preserve">cg10221501</t>
  </si>
  <si>
    <t xml:space="preserve">CMTM1</t>
  </si>
  <si>
    <t xml:space="preserve">Mean b- value_pRCC</t>
  </si>
  <si>
    <t xml:space="preserve">cg24775607</t>
  </si>
  <si>
    <t xml:space="preserve">SSTR5</t>
  </si>
  <si>
    <t xml:space="preserve">Mean b- value_chrRCC</t>
  </si>
  <si>
    <t xml:space="preserve">cg20837735</t>
  </si>
  <si>
    <t xml:space="preserve">SERPINB5</t>
  </si>
  <si>
    <t xml:space="preserve">Mean b- value_Onco</t>
  </si>
  <si>
    <t xml:space="preserve">onco</t>
  </si>
  <si>
    <t xml:space="preserve">cg07092725</t>
  </si>
  <si>
    <t xml:space="preserve">KCNH5</t>
  </si>
  <si>
    <t xml:space="preserve">cg01275830</t>
  </si>
  <si>
    <t xml:space="preserve">C10orf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4" min="4" style="2" width="13.56"/>
    <col collapsed="false" customWidth="true" hidden="false" outlineLevel="0" max="5" min="5" style="2" width="10.7"/>
    <col collapsed="false" customWidth="true" hidden="false" outlineLevel="0" max="6" min="6" style="2" width="14.56"/>
    <col collapsed="false" customWidth="true" hidden="false" outlineLevel="0" max="7" min="7" style="2" width="10.7"/>
    <col collapsed="false" customWidth="true" hidden="false" outlineLevel="0" max="8" min="8" style="2" width="15.42"/>
    <col collapsed="false" customWidth="true" hidden="false" outlineLevel="0" max="9" min="9" style="2" width="10.7"/>
    <col collapsed="false" customWidth="true" hidden="false" outlineLevel="0" max="92" min="10" style="1" width="10.7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6" t="s">
        <v>10</v>
      </c>
      <c r="L1" s="6" t="s">
        <v>10</v>
      </c>
      <c r="M1" s="6" t="s">
        <v>10</v>
      </c>
      <c r="N1" s="6" t="s">
        <v>10</v>
      </c>
      <c r="O1" s="6" t="s">
        <v>10</v>
      </c>
      <c r="P1" s="6" t="s">
        <v>10</v>
      </c>
      <c r="Q1" s="6" t="s">
        <v>10</v>
      </c>
      <c r="R1" s="6" t="s">
        <v>10</v>
      </c>
      <c r="S1" s="6" t="s">
        <v>10</v>
      </c>
      <c r="T1" s="6" t="s">
        <v>10</v>
      </c>
      <c r="U1" s="6" t="s">
        <v>10</v>
      </c>
      <c r="V1" s="6" t="s">
        <v>10</v>
      </c>
      <c r="W1" s="6" t="s">
        <v>10</v>
      </c>
      <c r="X1" s="6" t="s">
        <v>10</v>
      </c>
      <c r="Y1" s="6" t="s">
        <v>10</v>
      </c>
      <c r="Z1" s="6" t="s">
        <v>10</v>
      </c>
      <c r="AA1" s="6" t="s">
        <v>10</v>
      </c>
      <c r="AB1" s="6" t="s">
        <v>10</v>
      </c>
      <c r="AC1" s="6" t="s">
        <v>10</v>
      </c>
      <c r="AD1" s="6" t="s">
        <v>10</v>
      </c>
      <c r="AE1" s="6" t="s">
        <v>10</v>
      </c>
      <c r="AF1" s="6" t="s">
        <v>10</v>
      </c>
      <c r="AG1" s="6" t="s">
        <v>10</v>
      </c>
      <c r="AH1" s="6" t="s">
        <v>10</v>
      </c>
      <c r="AI1" s="6" t="s">
        <v>10</v>
      </c>
      <c r="AJ1" s="6" t="s">
        <v>11</v>
      </c>
      <c r="AK1" s="6" t="s">
        <v>11</v>
      </c>
      <c r="AL1" s="6" t="s">
        <v>11</v>
      </c>
      <c r="AM1" s="6" t="s">
        <v>11</v>
      </c>
      <c r="AN1" s="6" t="s">
        <v>11</v>
      </c>
      <c r="AO1" s="6" t="s">
        <v>11</v>
      </c>
      <c r="AP1" s="6" t="s">
        <v>11</v>
      </c>
      <c r="AQ1" s="6" t="s">
        <v>11</v>
      </c>
      <c r="AR1" s="6" t="s">
        <v>11</v>
      </c>
      <c r="AS1" s="6" t="s">
        <v>11</v>
      </c>
      <c r="AT1" s="6" t="s">
        <v>11</v>
      </c>
      <c r="AU1" s="6" t="s">
        <v>11</v>
      </c>
      <c r="AV1" s="6" t="s">
        <v>11</v>
      </c>
      <c r="AW1" s="6" t="s">
        <v>11</v>
      </c>
      <c r="AX1" s="6" t="s">
        <v>12</v>
      </c>
      <c r="AY1" s="6" t="s">
        <v>12</v>
      </c>
      <c r="AZ1" s="6" t="s">
        <v>12</v>
      </c>
      <c r="BA1" s="6" t="s">
        <v>12</v>
      </c>
      <c r="BB1" s="6" t="s">
        <v>12</v>
      </c>
      <c r="BC1" s="6" t="s">
        <v>12</v>
      </c>
      <c r="BD1" s="6" t="s">
        <v>12</v>
      </c>
      <c r="BE1" s="6" t="s">
        <v>12</v>
      </c>
      <c r="BF1" s="6" t="s">
        <v>12</v>
      </c>
      <c r="BG1" s="6" t="s">
        <v>12</v>
      </c>
      <c r="BH1" s="7" t="s">
        <v>13</v>
      </c>
      <c r="BI1" s="7" t="s">
        <v>13</v>
      </c>
      <c r="BJ1" s="7" t="s">
        <v>13</v>
      </c>
      <c r="BK1" s="7" t="s">
        <v>13</v>
      </c>
    </row>
    <row r="2" customFormat="false" ht="13" hidden="false" customHeight="false" outlineLevel="0" collapsed="false">
      <c r="A2" s="8" t="s">
        <v>14</v>
      </c>
      <c r="B2" s="8" t="s">
        <v>15</v>
      </c>
      <c r="C2" s="1" t="n">
        <v>0.0383505506701955</v>
      </c>
      <c r="D2" s="6" t="n">
        <v>0.669485936734694</v>
      </c>
      <c r="E2" s="6" t="n">
        <v>0.883592625</v>
      </c>
      <c r="F2" s="6" t="n">
        <v>0.43386293</v>
      </c>
      <c r="G2" s="6" t="n">
        <f aca="false">E2-F2</f>
        <v>0.449729695</v>
      </c>
      <c r="H2" s="2" t="n">
        <v>20</v>
      </c>
      <c r="I2" s="2" t="n">
        <v>130</v>
      </c>
      <c r="J2" s="1" t="b">
        <f aca="false">TRUE()</f>
        <v>1</v>
      </c>
      <c r="K2" s="6" t="n">
        <v>0.6246071</v>
      </c>
      <c r="L2" s="6" t="n">
        <v>0.7464789</v>
      </c>
      <c r="M2" s="6" t="n">
        <v>0.5830864</v>
      </c>
      <c r="N2" s="6" t="n">
        <v>0.8086291</v>
      </c>
      <c r="O2" s="6" t="n">
        <v>0.7354212</v>
      </c>
      <c r="P2" s="6" t="n">
        <v>0.5803743</v>
      </c>
      <c r="Q2" s="6" t="n">
        <v>0.3546053</v>
      </c>
      <c r="R2" s="6" t="n">
        <v>0.4210823</v>
      </c>
      <c r="S2" s="6" t="n">
        <v>0.7915612</v>
      </c>
      <c r="T2" s="6" t="n">
        <v>0.580382</v>
      </c>
      <c r="U2" s="6" t="n">
        <v>0.2620229</v>
      </c>
      <c r="V2" s="6" t="n">
        <v>0.7462453</v>
      </c>
      <c r="W2" s="6" t="n">
        <v>0.2966507</v>
      </c>
      <c r="X2" s="6" t="n">
        <v>0.7562141</v>
      </c>
      <c r="Y2" s="6" t="n">
        <v>0.8033341</v>
      </c>
      <c r="Z2" s="6" t="n">
        <v>0.8428607</v>
      </c>
      <c r="AA2" s="6" t="n">
        <v>0.8290874</v>
      </c>
      <c r="AB2" s="6" t="n">
        <v>0.8679917</v>
      </c>
      <c r="AC2" s="6" t="n">
        <v>0.1977203</v>
      </c>
      <c r="AD2" s="6" t="n">
        <v>0.6066194</v>
      </c>
      <c r="AE2" s="6" t="n">
        <v>0.7976693</v>
      </c>
      <c r="AF2" s="6" t="n">
        <v>0.7238952</v>
      </c>
      <c r="AG2" s="6" t="n">
        <v>0.5735408</v>
      </c>
      <c r="AH2" s="6" t="n">
        <v>0.7114922</v>
      </c>
      <c r="AI2" s="6" t="n">
        <v>0.2301454</v>
      </c>
      <c r="AJ2" s="6" t="n">
        <v>0.807083</v>
      </c>
      <c r="AK2" s="6" t="n">
        <v>0.876397</v>
      </c>
      <c r="AL2" s="6" t="n">
        <v>0.9547238</v>
      </c>
      <c r="AM2" s="6" t="n">
        <v>0.8425286</v>
      </c>
      <c r="AN2" s="6" t="n">
        <v>0.3063737</v>
      </c>
      <c r="AO2" s="6" t="n">
        <v>0.1515976</v>
      </c>
      <c r="AP2" s="6" t="n">
        <v>0.631893</v>
      </c>
      <c r="AQ2" s="6" t="n">
        <v>0.1494471</v>
      </c>
      <c r="AR2" s="6" t="n">
        <v>0.451068</v>
      </c>
      <c r="AS2" s="6" t="n">
        <v>0.8210841</v>
      </c>
      <c r="AT2" s="6" t="n">
        <v>0.5350116</v>
      </c>
      <c r="AU2" s="6" t="n">
        <v>0.6838086</v>
      </c>
      <c r="AV2" s="6" t="n">
        <v>0.6862276</v>
      </c>
      <c r="AW2" s="6" t="n">
        <v>0.5578433</v>
      </c>
      <c r="AX2" s="6" t="n">
        <v>0.5831874</v>
      </c>
      <c r="AY2" s="6" t="n">
        <v>0.9172994</v>
      </c>
      <c r="AZ2" s="6" t="n">
        <v>0.8914649</v>
      </c>
      <c r="BA2" s="6" t="n">
        <v>0.8977702</v>
      </c>
      <c r="BB2" s="6" t="n">
        <v>0.9461085</v>
      </c>
      <c r="BC2" s="6" t="n">
        <v>0.9482996</v>
      </c>
      <c r="BD2" s="6" t="n">
        <v>0.9379079</v>
      </c>
      <c r="BE2" s="6" t="n">
        <v>0.9478781</v>
      </c>
      <c r="BF2" s="6" t="n">
        <v>0.9266825</v>
      </c>
      <c r="BG2" s="6" t="n">
        <v>0.8814081</v>
      </c>
      <c r="BH2" s="6" t="n">
        <v>0.8767704</v>
      </c>
      <c r="BI2" s="6" t="n">
        <v>0.8531228</v>
      </c>
      <c r="BJ2" s="6" t="n">
        <v>0.9077181</v>
      </c>
      <c r="BK2" s="6" t="n">
        <v>0.8967592</v>
      </c>
    </row>
    <row r="3" customFormat="false" ht="13" hidden="false" customHeight="false" outlineLevel="0" collapsed="false">
      <c r="A3" s="8" t="s">
        <v>16</v>
      </c>
      <c r="B3" s="8" t="s">
        <v>17</v>
      </c>
      <c r="C3" s="1" t="n">
        <v>0.0257764876632801</v>
      </c>
      <c r="D3" s="6" t="n">
        <v>0.738972246938776</v>
      </c>
      <c r="E3" s="6" t="n">
        <v>0.883307925</v>
      </c>
      <c r="F3" s="6" t="n">
        <v>0.5195299</v>
      </c>
      <c r="G3" s="6" t="n">
        <f aca="false">E3-F3</f>
        <v>0.363778025</v>
      </c>
      <c r="H3" s="2" t="n">
        <v>14</v>
      </c>
      <c r="I3" s="2" t="n">
        <v>26</v>
      </c>
      <c r="J3" s="1" t="b">
        <f aca="false">TRUE()</f>
        <v>1</v>
      </c>
      <c r="K3" s="6" t="n">
        <v>0.8877054</v>
      </c>
      <c r="L3" s="6" t="n">
        <v>0.9022959</v>
      </c>
      <c r="M3" s="6" t="n">
        <v>0.7450866</v>
      </c>
      <c r="N3" s="6" t="n">
        <v>0.859422</v>
      </c>
      <c r="O3" s="6" t="n">
        <v>0.4575974</v>
      </c>
      <c r="P3" s="6" t="n">
        <v>0.4526799</v>
      </c>
      <c r="Q3" s="6" t="n">
        <v>0.5324575</v>
      </c>
      <c r="R3" s="6" t="n">
        <v>0.7823497</v>
      </c>
      <c r="S3" s="6" t="n">
        <v>0.7409905</v>
      </c>
      <c r="T3" s="6" t="n">
        <v>0.8154256</v>
      </c>
      <c r="U3" s="6" t="n">
        <v>0.7322408</v>
      </c>
      <c r="V3" s="6" t="n">
        <v>0.7056407</v>
      </c>
      <c r="W3" s="6" t="n">
        <v>0.6038892</v>
      </c>
      <c r="X3" s="6" t="n">
        <v>0.5213847</v>
      </c>
      <c r="Y3" s="6" t="n">
        <v>0.7744238</v>
      </c>
      <c r="Z3" s="6" t="n">
        <v>0.8420935</v>
      </c>
      <c r="AA3" s="6" t="n">
        <v>0.7179334</v>
      </c>
      <c r="AB3" s="6" t="n">
        <v>0.8644158</v>
      </c>
      <c r="AC3" s="6" t="n">
        <v>0.714792</v>
      </c>
      <c r="AD3" s="6" t="n">
        <v>0.6586533</v>
      </c>
      <c r="AE3" s="6" t="n">
        <v>0.7727485</v>
      </c>
      <c r="AF3" s="6" t="n">
        <v>0.8473853</v>
      </c>
      <c r="AG3" s="6" t="n">
        <v>0.6296549</v>
      </c>
      <c r="AH3" s="6" t="n">
        <v>0.8383757</v>
      </c>
      <c r="AI3" s="6" t="n">
        <v>0.8514528</v>
      </c>
      <c r="AJ3" s="6" t="n">
        <v>0.8501753</v>
      </c>
      <c r="AK3" s="6" t="n">
        <v>0.7653109</v>
      </c>
      <c r="AL3" s="6" t="n">
        <v>0.5356069</v>
      </c>
      <c r="AM3" s="6" t="n">
        <v>0.8160049</v>
      </c>
      <c r="AN3" s="6" t="n">
        <v>0.5693668</v>
      </c>
      <c r="AO3" s="6" t="n">
        <v>0.4562083</v>
      </c>
      <c r="AP3" s="6" t="n">
        <v>0.4768821</v>
      </c>
      <c r="AQ3" s="6" t="n">
        <v>0.4807753</v>
      </c>
      <c r="AR3" s="6" t="n">
        <v>0.6980706</v>
      </c>
      <c r="AS3" s="6" t="n">
        <v>0.6699644</v>
      </c>
      <c r="AT3" s="6" t="n">
        <v>0.8535444</v>
      </c>
      <c r="AU3" s="6" t="n">
        <v>0.8725943</v>
      </c>
      <c r="AV3" s="6" t="n">
        <v>0.7632681</v>
      </c>
      <c r="AW3" s="6" t="n">
        <v>0.2282979</v>
      </c>
      <c r="AX3" s="6" t="n">
        <v>0.9096891</v>
      </c>
      <c r="AY3" s="6" t="n">
        <v>0.855432</v>
      </c>
      <c r="AZ3" s="6" t="n">
        <v>0.8775215</v>
      </c>
      <c r="BA3" s="6" t="n">
        <v>0.8899302</v>
      </c>
      <c r="BB3" s="6" t="n">
        <v>0.879959</v>
      </c>
      <c r="BC3" s="6" t="n">
        <v>0.8735854</v>
      </c>
      <c r="BD3" s="6" t="n">
        <v>0.9079266</v>
      </c>
      <c r="BE3" s="6" t="n">
        <v>0.8982594</v>
      </c>
      <c r="BF3" s="6" t="n">
        <v>0.916918</v>
      </c>
      <c r="BG3" s="6" t="n">
        <v>0.9132538</v>
      </c>
      <c r="BH3" s="6" t="n">
        <v>0.8544235</v>
      </c>
      <c r="BI3" s="6" t="n">
        <v>0.8899472</v>
      </c>
      <c r="BJ3" s="6" t="n">
        <v>0.9008974</v>
      </c>
      <c r="BK3" s="6" t="n">
        <v>0.8879636</v>
      </c>
    </row>
    <row r="4" customFormat="false" ht="13" hidden="false" customHeight="false" outlineLevel="0" collapsed="false">
      <c r="A4" s="8" t="s">
        <v>18</v>
      </c>
      <c r="B4" s="8" t="s">
        <v>19</v>
      </c>
      <c r="C4" s="1" t="n">
        <v>0.0383505506701955</v>
      </c>
      <c r="D4" s="6" t="n">
        <v>0.919177032653061</v>
      </c>
      <c r="E4" s="6" t="n">
        <v>0.90777605</v>
      </c>
      <c r="F4" s="6" t="n">
        <v>0.435074933333333</v>
      </c>
      <c r="G4" s="6" t="n">
        <f aca="false">E4-F4</f>
        <v>0.472701116666667</v>
      </c>
      <c r="H4" s="2" t="n">
        <v>3</v>
      </c>
      <c r="I4" s="2" t="n">
        <v>590</v>
      </c>
      <c r="J4" s="1" t="b">
        <f aca="false">TRUE()</f>
        <v>1</v>
      </c>
      <c r="K4" s="6" t="n">
        <v>0.9592295</v>
      </c>
      <c r="L4" s="6" t="n">
        <v>0.9142457</v>
      </c>
      <c r="M4" s="6" t="n">
        <v>0.9283733</v>
      </c>
      <c r="N4" s="6" t="n">
        <v>0.9544733</v>
      </c>
      <c r="O4" s="6" t="n">
        <v>0.9569693</v>
      </c>
      <c r="P4" s="6" t="n">
        <v>0.9398608</v>
      </c>
      <c r="Q4" s="6" t="n">
        <v>0.9479849</v>
      </c>
      <c r="R4" s="6" t="n">
        <v>0.9482565</v>
      </c>
      <c r="S4" s="6" t="n">
        <v>0.9427344</v>
      </c>
      <c r="T4" s="6" t="n">
        <v>0.9678095</v>
      </c>
      <c r="U4" s="6" t="n">
        <v>0.9584107</v>
      </c>
      <c r="V4" s="6" t="n">
        <v>0.9540252</v>
      </c>
      <c r="W4" s="6" t="n">
        <v>0.8356891</v>
      </c>
      <c r="X4" s="6" t="n">
        <v>0.9717547</v>
      </c>
      <c r="Y4" s="6" t="n">
        <v>0.9545454</v>
      </c>
      <c r="Z4" s="6" t="n">
        <v>0.9383143</v>
      </c>
      <c r="AA4" s="6" t="n">
        <v>0.9741513</v>
      </c>
      <c r="AB4" s="6" t="n">
        <v>0.9791825</v>
      </c>
      <c r="AC4" s="6" t="n">
        <v>0.9661619</v>
      </c>
      <c r="AD4" s="6" t="n">
        <v>0.9589181</v>
      </c>
      <c r="AE4" s="6" t="n">
        <v>0.9165688</v>
      </c>
      <c r="AF4" s="6" t="n">
        <v>0.9099099</v>
      </c>
      <c r="AG4" s="6" t="n">
        <v>0.9774706</v>
      </c>
      <c r="AH4" s="6" t="n">
        <v>0.958558</v>
      </c>
      <c r="AI4" s="6" t="n">
        <v>0.9733396</v>
      </c>
      <c r="AJ4" s="6" t="n">
        <v>0.980154</v>
      </c>
      <c r="AK4" s="6" t="n">
        <v>0.9629684</v>
      </c>
      <c r="AL4" s="6" t="n">
        <v>0.9786291</v>
      </c>
      <c r="AM4" s="6" t="n">
        <v>0.9704332</v>
      </c>
      <c r="AN4" s="6" t="n">
        <v>0.1713014</v>
      </c>
      <c r="AO4" s="6" t="n">
        <v>0.4901575</v>
      </c>
      <c r="AP4" s="6" t="n">
        <v>0.9399287</v>
      </c>
      <c r="AQ4" s="6" t="n">
        <v>0.9842382</v>
      </c>
      <c r="AR4" s="6" t="n">
        <v>0.9103977</v>
      </c>
      <c r="AS4" s="6" t="n">
        <v>0.8603439</v>
      </c>
      <c r="AT4" s="6" t="n">
        <v>0.9790187</v>
      </c>
      <c r="AU4" s="6" t="n">
        <v>0.9802765</v>
      </c>
      <c r="AV4" s="6" t="n">
        <v>0.9631728</v>
      </c>
      <c r="AW4" s="6" t="n">
        <v>0.9486657</v>
      </c>
      <c r="AX4" s="6" t="n">
        <v>0.9556657</v>
      </c>
      <c r="AY4" s="6" t="n">
        <v>0.9630631</v>
      </c>
      <c r="AZ4" s="6" t="n">
        <v>0.9801413</v>
      </c>
      <c r="BA4" s="6" t="n">
        <v>0.9851198</v>
      </c>
      <c r="BB4" s="6" t="n">
        <v>0.9655951</v>
      </c>
      <c r="BC4" s="6" t="n">
        <v>0.9760754</v>
      </c>
      <c r="BD4" s="6" t="n">
        <v>0.9064378</v>
      </c>
      <c r="BE4" s="6" t="n">
        <v>0.9636741</v>
      </c>
      <c r="BF4" s="6" t="n">
        <v>0.6437659</v>
      </c>
      <c r="BG4" s="6" t="n">
        <v>0.8935133</v>
      </c>
      <c r="BH4" s="6" t="n">
        <v>0.9227193</v>
      </c>
      <c r="BI4" s="6" t="n">
        <v>0.9232696</v>
      </c>
      <c r="BJ4" s="6" t="n">
        <v>0.9159873</v>
      </c>
      <c r="BK4" s="6" t="n">
        <v>0.869128</v>
      </c>
    </row>
    <row r="5" customFormat="false" ht="13" hidden="false" customHeight="false" outlineLevel="0" collapsed="false">
      <c r="A5" s="8" t="s">
        <v>20</v>
      </c>
      <c r="B5" s="8" t="s">
        <v>21</v>
      </c>
      <c r="C5" s="1" t="n">
        <v>0.00415948091863741</v>
      </c>
      <c r="D5" s="6" t="n">
        <v>0.965345204081633</v>
      </c>
      <c r="E5" s="6" t="n">
        <v>0.959970375</v>
      </c>
      <c r="F5" s="6" t="n">
        <v>0.6704769</v>
      </c>
      <c r="G5" s="6" t="n">
        <f aca="false">E5-F5</f>
        <v>0.289493475</v>
      </c>
      <c r="H5" s="2" t="n">
        <v>3</v>
      </c>
      <c r="I5" s="2" t="n">
        <v>623</v>
      </c>
      <c r="J5" s="1" t="b">
        <f aca="false">TRUE()</f>
        <v>1</v>
      </c>
      <c r="K5" s="6" t="n">
        <v>0.9815765</v>
      </c>
      <c r="L5" s="6" t="n">
        <v>0.9846845</v>
      </c>
      <c r="M5" s="6" t="n">
        <v>0.9805172</v>
      </c>
      <c r="N5" s="6" t="n">
        <v>0.9899143</v>
      </c>
      <c r="O5" s="6" t="n">
        <v>0.983421</v>
      </c>
      <c r="P5" s="6" t="n">
        <v>0.9847087</v>
      </c>
      <c r="Q5" s="6" t="n">
        <v>0.983058</v>
      </c>
      <c r="R5" s="6" t="n">
        <v>0.9879972</v>
      </c>
      <c r="S5" s="6" t="n">
        <v>0.9814973</v>
      </c>
      <c r="T5" s="6" t="n">
        <v>0.9846426</v>
      </c>
      <c r="U5" s="6" t="n">
        <v>0.9818622</v>
      </c>
      <c r="V5" s="6" t="n">
        <v>0.969455</v>
      </c>
      <c r="W5" s="6" t="n">
        <v>0.9503285</v>
      </c>
      <c r="X5" s="6" t="n">
        <v>0.9866866</v>
      </c>
      <c r="Y5" s="6" t="n">
        <v>0.9853677</v>
      </c>
      <c r="Z5" s="6" t="n">
        <v>0.9865249</v>
      </c>
      <c r="AA5" s="6" t="n">
        <v>0.9888281</v>
      </c>
      <c r="AB5" s="6" t="n">
        <v>0.9899957</v>
      </c>
      <c r="AC5" s="6" t="n">
        <v>0.9838563</v>
      </c>
      <c r="AD5" s="6" t="n">
        <v>0.9872488</v>
      </c>
      <c r="AE5" s="6" t="n">
        <v>0.9862664</v>
      </c>
      <c r="AF5" s="6" t="n">
        <v>0.7534642</v>
      </c>
      <c r="AG5" s="6" t="n">
        <v>0.7389309</v>
      </c>
      <c r="AH5" s="6" t="n">
        <v>0.9907123</v>
      </c>
      <c r="AI5" s="6" t="n">
        <v>0.9604885</v>
      </c>
      <c r="AJ5" s="6" t="n">
        <v>0.9874187</v>
      </c>
      <c r="AK5" s="6" t="n">
        <v>0.9887169</v>
      </c>
      <c r="AL5" s="6" t="n">
        <v>0.9863669</v>
      </c>
      <c r="AM5" s="6" t="n">
        <v>0.9831469</v>
      </c>
      <c r="AN5" s="6" t="n">
        <v>0.988629</v>
      </c>
      <c r="AO5" s="6" t="n">
        <v>0.9914249</v>
      </c>
      <c r="AP5" s="6" t="n">
        <v>0.9871907</v>
      </c>
      <c r="AQ5" s="6" t="n">
        <v>0.9894144</v>
      </c>
      <c r="AR5" s="6" t="n">
        <v>0.9734125</v>
      </c>
      <c r="AS5" s="6" t="n">
        <v>0.985827</v>
      </c>
      <c r="AT5" s="6" t="n">
        <v>0.990517</v>
      </c>
      <c r="AU5" s="6" t="n">
        <v>0.9894572</v>
      </c>
      <c r="AV5" s="6" t="n">
        <v>0.9854958</v>
      </c>
      <c r="AW5" s="6" t="n">
        <v>0.9910676</v>
      </c>
      <c r="AX5" s="6" t="n">
        <v>0.9899817</v>
      </c>
      <c r="AY5" s="6" t="n">
        <v>0.9890687</v>
      </c>
      <c r="AZ5" s="6" t="n">
        <v>0.9903181</v>
      </c>
      <c r="BA5" s="6" t="n">
        <v>0.9903603</v>
      </c>
      <c r="BB5" s="6" t="n">
        <v>0.9798853</v>
      </c>
      <c r="BC5" s="6" t="n">
        <v>0.9907779</v>
      </c>
      <c r="BD5" s="6" t="n">
        <v>0.9792191</v>
      </c>
      <c r="BE5" s="6" t="n">
        <v>0.9905088</v>
      </c>
      <c r="BF5" s="6" t="n">
        <v>0.5190356</v>
      </c>
      <c r="BG5" s="6" t="n">
        <v>0.9826406</v>
      </c>
      <c r="BH5" s="6" t="n">
        <v>0.9467703</v>
      </c>
      <c r="BI5" s="6" t="n">
        <v>0.9697764</v>
      </c>
      <c r="BJ5" s="6" t="n">
        <v>0.962787</v>
      </c>
      <c r="BK5" s="6" t="n">
        <v>0.9605478</v>
      </c>
    </row>
    <row r="6" customFormat="false" ht="13" hidden="false" customHeight="false" outlineLevel="0" collapsed="false">
      <c r="A6" s="8" t="s">
        <v>22</v>
      </c>
      <c r="B6" s="8" t="s">
        <v>23</v>
      </c>
      <c r="C6" s="1" t="n">
        <v>0.00571672500640314</v>
      </c>
      <c r="D6" s="6" t="n">
        <v>0.958523459183673</v>
      </c>
      <c r="E6" s="6" t="n">
        <v>0.922934275</v>
      </c>
      <c r="F6" s="6" t="n">
        <v>0.5020183</v>
      </c>
      <c r="G6" s="6" t="n">
        <f aca="false">E6-F6</f>
        <v>0.420915975</v>
      </c>
      <c r="H6" s="2" t="n">
        <v>1</v>
      </c>
      <c r="I6" s="2" t="n">
        <v>372</v>
      </c>
      <c r="J6" s="1" t="b">
        <f aca="false">TRUE()</f>
        <v>1</v>
      </c>
      <c r="K6" s="6" t="n">
        <v>0.9822807</v>
      </c>
      <c r="L6" s="6" t="n">
        <v>0.9786149</v>
      </c>
      <c r="M6" s="6" t="n">
        <v>0.9835919</v>
      </c>
      <c r="N6" s="6" t="n">
        <v>0.9831887</v>
      </c>
      <c r="O6" s="6" t="n">
        <v>0.9848954</v>
      </c>
      <c r="P6" s="6" t="n">
        <v>0.9720073</v>
      </c>
      <c r="Q6" s="6" t="n">
        <v>0.9837983</v>
      </c>
      <c r="R6" s="6" t="n">
        <v>0.9840661</v>
      </c>
      <c r="S6" s="6" t="n">
        <v>0.9815167</v>
      </c>
      <c r="T6" s="6" t="n">
        <v>0.982906</v>
      </c>
      <c r="U6" s="6" t="n">
        <v>0.9810356</v>
      </c>
      <c r="V6" s="6" t="n">
        <v>0.9846895</v>
      </c>
      <c r="W6" s="6" t="n">
        <v>0.941462</v>
      </c>
      <c r="X6" s="6" t="n">
        <v>0.9863443</v>
      </c>
      <c r="Y6" s="6" t="n">
        <v>0.9829152</v>
      </c>
      <c r="Z6" s="6" t="n">
        <v>0.9842317</v>
      </c>
      <c r="AA6" s="6" t="n">
        <v>0.9865178</v>
      </c>
      <c r="AB6" s="6" t="n">
        <v>0.9871598</v>
      </c>
      <c r="AC6" s="6" t="n">
        <v>0.9851407</v>
      </c>
      <c r="AD6" s="6" t="n">
        <v>0.9872314</v>
      </c>
      <c r="AE6" s="6" t="n">
        <v>0.9893849</v>
      </c>
      <c r="AF6" s="6" t="n">
        <v>0.9753476</v>
      </c>
      <c r="AG6" s="6" t="n">
        <v>0.987747</v>
      </c>
      <c r="AH6" s="6" t="n">
        <v>0.989454</v>
      </c>
      <c r="AI6" s="6" t="n">
        <v>0.9882885</v>
      </c>
      <c r="AJ6" s="6" t="n">
        <v>0.9855989</v>
      </c>
      <c r="AK6" s="6" t="n">
        <v>0.9851165</v>
      </c>
      <c r="AL6" s="6" t="n">
        <v>0.8646764</v>
      </c>
      <c r="AM6" s="6" t="n">
        <v>0.983427</v>
      </c>
      <c r="AN6" s="6" t="n">
        <v>0.98926</v>
      </c>
      <c r="AO6" s="6" t="n">
        <v>0.9825709</v>
      </c>
      <c r="AP6" s="6" t="n">
        <v>0.9824194</v>
      </c>
      <c r="AQ6" s="6" t="n">
        <v>0.9866134</v>
      </c>
      <c r="AR6" s="6" t="n">
        <v>0.9638168</v>
      </c>
      <c r="AS6" s="6" t="n">
        <v>0.9855365</v>
      </c>
      <c r="AT6" s="6" t="n">
        <v>0.9850252</v>
      </c>
      <c r="AU6" s="6" t="n">
        <v>0.9870442</v>
      </c>
      <c r="AV6" s="6" t="n">
        <v>0.9822217</v>
      </c>
      <c r="AW6" s="6" t="n">
        <v>0.9880908</v>
      </c>
      <c r="AX6" s="6" t="n">
        <v>0.982761</v>
      </c>
      <c r="AY6" s="6" t="n">
        <v>0.9872389</v>
      </c>
      <c r="AZ6" s="6" t="n">
        <v>0.8852427</v>
      </c>
      <c r="BA6" s="6" t="n">
        <v>0.9714602</v>
      </c>
      <c r="BB6" s="6" t="n">
        <v>0.7705885</v>
      </c>
      <c r="BC6" s="6" t="n">
        <v>0.9426506</v>
      </c>
      <c r="BD6" s="6" t="n">
        <v>0.5020183</v>
      </c>
      <c r="BE6" s="6" t="n">
        <v>0.9832852</v>
      </c>
      <c r="BF6" s="6" t="n">
        <v>0.7639681</v>
      </c>
      <c r="BG6" s="6" t="n">
        <v>0.9732023</v>
      </c>
      <c r="BH6" s="6" t="n">
        <v>0.8596907</v>
      </c>
      <c r="BI6" s="6" t="n">
        <v>0.9557226</v>
      </c>
      <c r="BJ6" s="6" t="n">
        <v>0.9424678</v>
      </c>
      <c r="BK6" s="6" t="n">
        <v>0.933856</v>
      </c>
    </row>
    <row r="7" customFormat="false" ht="13" hidden="false" customHeight="false" outlineLevel="0" collapsed="false">
      <c r="A7" s="8" t="s">
        <v>24</v>
      </c>
      <c r="B7" s="8" t="s">
        <v>25</v>
      </c>
      <c r="C7" s="1" t="n">
        <v>0.00415948091863741</v>
      </c>
      <c r="D7" s="6" t="n">
        <v>0.950487026530612</v>
      </c>
      <c r="E7" s="6" t="n">
        <v>0.9298356</v>
      </c>
      <c r="F7" s="6" t="n">
        <v>0.5271237</v>
      </c>
      <c r="G7" s="6" t="n">
        <f aca="false">E7-F7</f>
        <v>0.4027119</v>
      </c>
      <c r="H7" s="2" t="n">
        <v>1</v>
      </c>
      <c r="I7" s="2" t="n">
        <v>256</v>
      </c>
      <c r="J7" s="1" t="b">
        <f aca="false">TRUE()</f>
        <v>1</v>
      </c>
      <c r="K7" s="6" t="n">
        <v>0.9554481</v>
      </c>
      <c r="L7" s="6" t="n">
        <v>0.95127</v>
      </c>
      <c r="M7" s="6" t="n">
        <v>0.9529524</v>
      </c>
      <c r="N7" s="6" t="n">
        <v>0.9454545</v>
      </c>
      <c r="O7" s="6" t="n">
        <v>0.9488611</v>
      </c>
      <c r="P7" s="6" t="n">
        <v>0.9245222</v>
      </c>
      <c r="Q7" s="6" t="n">
        <v>0.9114225</v>
      </c>
      <c r="R7" s="6" t="n">
        <v>0.9729316</v>
      </c>
      <c r="S7" s="6" t="n">
        <v>0.9738334</v>
      </c>
      <c r="T7" s="6" t="n">
        <v>0.9658744</v>
      </c>
      <c r="U7" s="6" t="n">
        <v>0.9618887</v>
      </c>
      <c r="V7" s="6" t="n">
        <v>0.9772955</v>
      </c>
      <c r="W7" s="6" t="n">
        <v>0.9677189</v>
      </c>
      <c r="X7" s="6" t="n">
        <v>0.979126</v>
      </c>
      <c r="Y7" s="6" t="n">
        <v>0.9548466</v>
      </c>
      <c r="Z7" s="6" t="n">
        <v>0.9435219</v>
      </c>
      <c r="AA7" s="6" t="n">
        <v>0.9770655</v>
      </c>
      <c r="AB7" s="6" t="n">
        <v>0.9605744</v>
      </c>
      <c r="AC7" s="6" t="n">
        <v>0.9518812</v>
      </c>
      <c r="AD7" s="6" t="n">
        <v>0.9723983</v>
      </c>
      <c r="AE7" s="6" t="n">
        <v>0.9384291</v>
      </c>
      <c r="AF7" s="6" t="n">
        <v>0.9463987</v>
      </c>
      <c r="AG7" s="6" t="n">
        <v>0.9177786</v>
      </c>
      <c r="AH7" s="6" t="n">
        <v>0.958837</v>
      </c>
      <c r="AI7" s="6" t="n">
        <v>0.9545385</v>
      </c>
      <c r="AJ7" s="6" t="n">
        <v>0.9721534</v>
      </c>
      <c r="AK7" s="6" t="n">
        <v>0.9693331</v>
      </c>
      <c r="AL7" s="6" t="n">
        <v>0.9827381</v>
      </c>
      <c r="AM7" s="6" t="n">
        <v>0.9592784</v>
      </c>
      <c r="AN7" s="6" t="n">
        <v>0.9743578</v>
      </c>
      <c r="AO7" s="6" t="n">
        <v>0.961204</v>
      </c>
      <c r="AP7" s="6" t="n">
        <v>0.9534544</v>
      </c>
      <c r="AQ7" s="6" t="n">
        <v>0.9805817</v>
      </c>
      <c r="AR7" s="6" t="n">
        <v>0.9573221</v>
      </c>
      <c r="AS7" s="6" t="n">
        <v>0.9654792</v>
      </c>
      <c r="AT7" s="6" t="n">
        <v>0.9737342</v>
      </c>
      <c r="AU7" s="6" t="n">
        <v>0.9754933</v>
      </c>
      <c r="AV7" s="6" t="n">
        <v>0.9640573</v>
      </c>
      <c r="AW7" s="6" t="n">
        <v>0.9735651</v>
      </c>
      <c r="AX7" s="6" t="n">
        <v>0.5271237</v>
      </c>
      <c r="AY7" s="6" t="n">
        <v>0.9703165</v>
      </c>
      <c r="AZ7" s="6" t="n">
        <v>0.963792</v>
      </c>
      <c r="BA7" s="6" t="n">
        <v>0.9588991</v>
      </c>
      <c r="BB7" s="6" t="n">
        <v>0.9773154</v>
      </c>
      <c r="BC7" s="6" t="n">
        <v>0.971484</v>
      </c>
      <c r="BD7" s="6" t="n">
        <v>0.9626733</v>
      </c>
      <c r="BE7" s="6" t="n">
        <v>0.9718303</v>
      </c>
      <c r="BF7" s="6" t="n">
        <v>0.8915441</v>
      </c>
      <c r="BG7" s="6" t="n">
        <v>0.9512647</v>
      </c>
      <c r="BH7" s="6" t="n">
        <v>0.8989983</v>
      </c>
      <c r="BI7" s="6" t="n">
        <v>0.9433174</v>
      </c>
      <c r="BJ7" s="6" t="n">
        <v>0.9360876</v>
      </c>
      <c r="BK7" s="6" t="n">
        <v>0.9409391</v>
      </c>
    </row>
    <row r="8" customFormat="false" ht="13" hidden="false" customHeight="false" outlineLevel="0" collapsed="false">
      <c r="A8" s="8" t="s">
        <v>26</v>
      </c>
      <c r="B8" s="8" t="s">
        <v>27</v>
      </c>
      <c r="C8" s="1" t="n">
        <v>0.0231947408861948</v>
      </c>
      <c r="D8" s="6" t="n">
        <v>0.943643259183673</v>
      </c>
      <c r="E8" s="6" t="n">
        <v>0.937653375</v>
      </c>
      <c r="F8" s="6" t="n">
        <v>0.5506696</v>
      </c>
      <c r="G8" s="6" t="n">
        <f aca="false">E8-F8</f>
        <v>0.386983775</v>
      </c>
      <c r="H8" s="2" t="n">
        <v>1</v>
      </c>
      <c r="I8" s="2" t="n">
        <v>179</v>
      </c>
      <c r="J8" s="1" t="b">
        <f aca="false">TRUE()</f>
        <v>1</v>
      </c>
      <c r="K8" s="6" t="n">
        <v>0.9594346</v>
      </c>
      <c r="L8" s="6" t="n">
        <v>0.9536511</v>
      </c>
      <c r="M8" s="6" t="n">
        <v>0.9639065</v>
      </c>
      <c r="N8" s="6" t="n">
        <v>0.9529988</v>
      </c>
      <c r="O8" s="6" t="n">
        <v>0.9520552</v>
      </c>
      <c r="P8" s="6" t="n">
        <v>0.9588539</v>
      </c>
      <c r="Q8" s="6" t="n">
        <v>0.9624019</v>
      </c>
      <c r="R8" s="6" t="n">
        <v>0.9701654</v>
      </c>
      <c r="S8" s="6" t="n">
        <v>0.935605</v>
      </c>
      <c r="T8" s="6" t="n">
        <v>0.9483526</v>
      </c>
      <c r="U8" s="6" t="n">
        <v>0.5506696</v>
      </c>
      <c r="V8" s="6" t="n">
        <v>0.9575468</v>
      </c>
      <c r="W8" s="6" t="n">
        <v>0.9317954</v>
      </c>
      <c r="X8" s="6" t="n">
        <v>0.9434829</v>
      </c>
      <c r="Y8" s="6" t="n">
        <v>0.9460651</v>
      </c>
      <c r="Z8" s="6" t="n">
        <v>0.9580591</v>
      </c>
      <c r="AA8" s="6" t="n">
        <v>0.9352979</v>
      </c>
      <c r="AB8" s="6" t="n">
        <v>0.950208</v>
      </c>
      <c r="AC8" s="6" t="n">
        <v>0.9556949</v>
      </c>
      <c r="AD8" s="6" t="n">
        <v>0.9554132</v>
      </c>
      <c r="AE8" s="6" t="n">
        <v>0.9497413</v>
      </c>
      <c r="AF8" s="6" t="n">
        <v>0.9305361</v>
      </c>
      <c r="AG8" s="6" t="n">
        <v>0.9585546</v>
      </c>
      <c r="AH8" s="6" t="n">
        <v>0.9531392</v>
      </c>
      <c r="AI8" s="6" t="n">
        <v>0.9361033</v>
      </c>
      <c r="AJ8" s="6" t="n">
        <v>0.9469457</v>
      </c>
      <c r="AK8" s="6" t="n">
        <v>0.9499162</v>
      </c>
      <c r="AL8" s="6" t="n">
        <v>0.9481528</v>
      </c>
      <c r="AM8" s="6" t="n">
        <v>0.9179363</v>
      </c>
      <c r="AN8" s="6" t="n">
        <v>0.9559641</v>
      </c>
      <c r="AO8" s="6" t="n">
        <v>0.9518052</v>
      </c>
      <c r="AP8" s="6" t="n">
        <v>0.9438848</v>
      </c>
      <c r="AQ8" s="6" t="n">
        <v>0.9723452</v>
      </c>
      <c r="AR8" s="6" t="n">
        <v>0.9627143</v>
      </c>
      <c r="AS8" s="6" t="n">
        <v>0.9304182</v>
      </c>
      <c r="AT8" s="6" t="n">
        <v>0.9603563</v>
      </c>
      <c r="AU8" s="6" t="n">
        <v>0.9706355</v>
      </c>
      <c r="AV8" s="6" t="n">
        <v>0.9590444</v>
      </c>
      <c r="AW8" s="6" t="n">
        <v>0.9720252</v>
      </c>
      <c r="AX8" s="6" t="n">
        <v>0.9465997</v>
      </c>
      <c r="AY8" s="6" t="n">
        <v>0.9518973</v>
      </c>
      <c r="AZ8" s="6" t="n">
        <v>0.945519</v>
      </c>
      <c r="BA8" s="6" t="n">
        <v>0.9437161</v>
      </c>
      <c r="BB8" s="6" t="n">
        <v>0.9552231</v>
      </c>
      <c r="BC8" s="6" t="n">
        <v>0.9567814</v>
      </c>
      <c r="BD8" s="6" t="n">
        <v>0.9617451</v>
      </c>
      <c r="BE8" s="6" t="n">
        <v>0.9374699</v>
      </c>
      <c r="BF8" s="6" t="n">
        <v>0.9649466</v>
      </c>
      <c r="BG8" s="6" t="n">
        <v>0.9627449</v>
      </c>
      <c r="BH8" s="6" t="n">
        <v>0.9465511</v>
      </c>
      <c r="BI8" s="6" t="n">
        <v>0.9441878</v>
      </c>
      <c r="BJ8" s="6" t="n">
        <v>0.9307277</v>
      </c>
      <c r="BK8" s="6" t="n">
        <v>0.9291469</v>
      </c>
    </row>
    <row r="9" customFormat="false" ht="13" hidden="false" customHeight="false" outlineLevel="0" collapsed="false">
      <c r="A9" s="8" t="s">
        <v>28</v>
      </c>
      <c r="B9" s="8" t="s">
        <v>29</v>
      </c>
      <c r="C9" s="1" t="n">
        <v>0.0315956629386152</v>
      </c>
      <c r="D9" s="6" t="n">
        <v>0.922965575510204</v>
      </c>
      <c r="E9" s="6" t="n">
        <v>0.9024489</v>
      </c>
      <c r="F9" s="6" t="n">
        <v>0.5235186</v>
      </c>
      <c r="G9" s="6" t="n">
        <f aca="false">E9-F9</f>
        <v>0.3789303</v>
      </c>
      <c r="H9" s="2" t="n">
        <v>1</v>
      </c>
      <c r="I9" s="2" t="n">
        <v>265</v>
      </c>
      <c r="J9" s="1" t="b">
        <f aca="false">TRUE()</f>
        <v>1</v>
      </c>
      <c r="K9" s="6" t="n">
        <v>0.9402985</v>
      </c>
      <c r="L9" s="6" t="n">
        <v>0.8990509</v>
      </c>
      <c r="M9" s="6" t="n">
        <v>0.7916667</v>
      </c>
      <c r="N9" s="6" t="n">
        <v>0.8916465</v>
      </c>
      <c r="O9" s="6" t="n">
        <v>0.9475034</v>
      </c>
      <c r="P9" s="6" t="n">
        <v>0.9403536</v>
      </c>
      <c r="Q9" s="6" t="n">
        <v>0.9154743</v>
      </c>
      <c r="R9" s="6" t="n">
        <v>0.9201946</v>
      </c>
      <c r="S9" s="6" t="n">
        <v>0.9473684</v>
      </c>
      <c r="T9" s="6" t="n">
        <v>0.9671691</v>
      </c>
      <c r="U9" s="6" t="n">
        <v>0.9453069</v>
      </c>
      <c r="V9" s="6" t="n">
        <v>0.9486027</v>
      </c>
      <c r="W9" s="6" t="n">
        <v>0.7556441</v>
      </c>
      <c r="X9" s="6" t="n">
        <v>0.9643754</v>
      </c>
      <c r="Y9" s="6" t="n">
        <v>0.9565462</v>
      </c>
      <c r="Z9" s="6" t="n">
        <v>0.9330506</v>
      </c>
      <c r="AA9" s="6" t="n">
        <v>0.9548668</v>
      </c>
      <c r="AB9" s="6" t="n">
        <v>0.9540648</v>
      </c>
      <c r="AC9" s="6" t="n">
        <v>0.9600177</v>
      </c>
      <c r="AD9" s="6" t="n">
        <v>0.9090909</v>
      </c>
      <c r="AE9" s="6" t="n">
        <v>0.9580343</v>
      </c>
      <c r="AF9" s="6" t="n">
        <v>0.5235186</v>
      </c>
      <c r="AG9" s="6" t="n">
        <v>0.9664122</v>
      </c>
      <c r="AH9" s="6" t="n">
        <v>0.9651412</v>
      </c>
      <c r="AI9" s="6" t="n">
        <v>0.9175375</v>
      </c>
      <c r="AJ9" s="6" t="n">
        <v>0.9521819</v>
      </c>
      <c r="AK9" s="6" t="n">
        <v>0.9262378</v>
      </c>
      <c r="AL9" s="6" t="n">
        <v>0.9526745</v>
      </c>
      <c r="AM9" s="6" t="n">
        <v>0.9423029</v>
      </c>
      <c r="AN9" s="6" t="n">
        <v>0.9668477</v>
      </c>
      <c r="AO9" s="6" t="n">
        <v>0.9729169</v>
      </c>
      <c r="AP9" s="6" t="n">
        <v>0.8534386</v>
      </c>
      <c r="AQ9" s="6" t="n">
        <v>0.9559522</v>
      </c>
      <c r="AR9" s="6" t="n">
        <v>0.9579388</v>
      </c>
      <c r="AS9" s="6" t="n">
        <v>0.8420513</v>
      </c>
      <c r="AT9" s="6" t="n">
        <v>0.9621072</v>
      </c>
      <c r="AU9" s="6" t="n">
        <v>0.9549484</v>
      </c>
      <c r="AV9" s="6" t="n">
        <v>0.9536569</v>
      </c>
      <c r="AW9" s="6" t="n">
        <v>0.9320652</v>
      </c>
      <c r="AX9" s="6" t="n">
        <v>0.9379795</v>
      </c>
      <c r="AY9" s="6" t="n">
        <v>0.9572994</v>
      </c>
      <c r="AZ9" s="6" t="n">
        <v>0.9167972</v>
      </c>
      <c r="BA9" s="6" t="n">
        <v>0.9496228</v>
      </c>
      <c r="BB9" s="6" t="n">
        <v>0.9501294</v>
      </c>
      <c r="BC9" s="6" t="n">
        <v>0.9371106</v>
      </c>
      <c r="BD9" s="6" t="n">
        <v>0.9462699</v>
      </c>
      <c r="BE9" s="6" t="n">
        <v>0.9495941</v>
      </c>
      <c r="BF9" s="6" t="n">
        <v>0.9035975</v>
      </c>
      <c r="BG9" s="6" t="n">
        <v>0.8786566</v>
      </c>
      <c r="BH9" s="6" t="n">
        <v>0.8777869</v>
      </c>
      <c r="BI9" s="6" t="n">
        <v>0.9164465</v>
      </c>
      <c r="BJ9" s="6" t="n">
        <v>0.9163445</v>
      </c>
      <c r="BK9" s="6" t="n">
        <v>0.8992177</v>
      </c>
    </row>
    <row r="10" customFormat="false" ht="13" hidden="false" customHeight="false" outlineLevel="0" collapsed="false">
      <c r="A10" s="8" t="s">
        <v>30</v>
      </c>
      <c r="B10" s="8" t="s">
        <v>31</v>
      </c>
      <c r="C10" s="1" t="n">
        <v>0.00164603432084009</v>
      </c>
      <c r="D10" s="6" t="n">
        <v>0.95714897755102</v>
      </c>
      <c r="E10" s="6" t="n">
        <v>0.93585105</v>
      </c>
      <c r="F10" s="6" t="n">
        <v>0.6225151</v>
      </c>
      <c r="G10" s="6" t="n">
        <f aca="false">E10-F10</f>
        <v>0.31333595</v>
      </c>
      <c r="H10" s="2" t="n">
        <v>1</v>
      </c>
      <c r="I10" s="2" t="n">
        <v>55</v>
      </c>
      <c r="J10" s="1" t="b">
        <f aca="false">TRUE()</f>
        <v>1</v>
      </c>
      <c r="K10" s="6" t="n">
        <v>0.9682524</v>
      </c>
      <c r="L10" s="6" t="n">
        <v>0.957926</v>
      </c>
      <c r="M10" s="6" t="n">
        <v>0.9705548</v>
      </c>
      <c r="N10" s="6" t="n">
        <v>0.9702899</v>
      </c>
      <c r="O10" s="6" t="n">
        <v>0.9656082</v>
      </c>
      <c r="P10" s="6" t="n">
        <v>0.9657012</v>
      </c>
      <c r="Q10" s="6" t="n">
        <v>0.9745098</v>
      </c>
      <c r="R10" s="6" t="n">
        <v>0.9730224</v>
      </c>
      <c r="S10" s="6" t="n">
        <v>0.9647293</v>
      </c>
      <c r="T10" s="6" t="n">
        <v>0.9799891</v>
      </c>
      <c r="U10" s="6" t="n">
        <v>0.9638289</v>
      </c>
      <c r="V10" s="6" t="n">
        <v>0.9712372</v>
      </c>
      <c r="W10" s="6" t="n">
        <v>0.8936012</v>
      </c>
      <c r="X10" s="6" t="n">
        <v>0.9755715</v>
      </c>
      <c r="Y10" s="6" t="n">
        <v>0.9784729</v>
      </c>
      <c r="Z10" s="6" t="n">
        <v>0.9768366</v>
      </c>
      <c r="AA10" s="6" t="n">
        <v>0.9840163</v>
      </c>
      <c r="AB10" s="6" t="n">
        <v>0.9698803</v>
      </c>
      <c r="AC10" s="6" t="n">
        <v>0.9612202</v>
      </c>
      <c r="AD10" s="6" t="n">
        <v>0.9573311</v>
      </c>
      <c r="AE10" s="6" t="n">
        <v>0.9771357</v>
      </c>
      <c r="AF10" s="6" t="n">
        <v>0.9583066</v>
      </c>
      <c r="AG10" s="6" t="n">
        <v>0.9770436</v>
      </c>
      <c r="AH10" s="6" t="n">
        <v>0.9783475</v>
      </c>
      <c r="AI10" s="6" t="n">
        <v>0.9816617</v>
      </c>
      <c r="AJ10" s="6" t="n">
        <v>0.9707113</v>
      </c>
      <c r="AK10" s="6" t="n">
        <v>0.9629195</v>
      </c>
      <c r="AL10" s="6" t="n">
        <v>0.9745946</v>
      </c>
      <c r="AM10" s="6" t="n">
        <v>0.9624419</v>
      </c>
      <c r="AN10" s="6" t="n">
        <v>0.9792422</v>
      </c>
      <c r="AO10" s="6" t="n">
        <v>0.9546233</v>
      </c>
      <c r="AP10" s="6" t="n">
        <v>0.9624477</v>
      </c>
      <c r="AQ10" s="6" t="n">
        <v>0.9820787</v>
      </c>
      <c r="AR10" s="6" t="n">
        <v>0.9654484</v>
      </c>
      <c r="AS10" s="6" t="n">
        <v>0.9406531</v>
      </c>
      <c r="AT10" s="6" t="n">
        <v>0.9673179</v>
      </c>
      <c r="AU10" s="6" t="n">
        <v>0.959731</v>
      </c>
      <c r="AV10" s="6" t="n">
        <v>0.966514</v>
      </c>
      <c r="AW10" s="6" t="n">
        <v>0.9637114</v>
      </c>
      <c r="AX10" s="6" t="n">
        <v>0.8808466</v>
      </c>
      <c r="AY10" s="6" t="n">
        <v>0.980088</v>
      </c>
      <c r="AZ10" s="6" t="n">
        <v>0.9726272</v>
      </c>
      <c r="BA10" s="6" t="n">
        <v>0.9528965</v>
      </c>
      <c r="BB10" s="6" t="n">
        <v>0.9568611</v>
      </c>
      <c r="BC10" s="6" t="n">
        <v>0.9685054</v>
      </c>
      <c r="BD10" s="6" t="n">
        <v>0.9511553</v>
      </c>
      <c r="BE10" s="6" t="n">
        <v>0.6225151</v>
      </c>
      <c r="BF10" s="6" t="n">
        <v>0.9654419</v>
      </c>
      <c r="BG10" s="6" t="n">
        <v>0.9418534</v>
      </c>
      <c r="BH10" s="6" t="n">
        <v>0.9307845</v>
      </c>
      <c r="BI10" s="6" t="n">
        <v>0.9407754</v>
      </c>
      <c r="BJ10" s="6" t="n">
        <v>0.9305617</v>
      </c>
      <c r="BK10" s="6" t="n">
        <v>0.9412826</v>
      </c>
    </row>
    <row r="11" customFormat="false" ht="13" hidden="false" customHeight="false" outlineLevel="0" collapsed="false">
      <c r="A11" s="8" t="s">
        <v>32</v>
      </c>
      <c r="B11" s="8" t="s">
        <v>33</v>
      </c>
      <c r="C11" s="1" t="n">
        <v>0.0130316742081448</v>
      </c>
      <c r="D11" s="6" t="n">
        <v>0.900989028571429</v>
      </c>
      <c r="E11" s="6" t="n">
        <v>0.88288605</v>
      </c>
      <c r="F11" s="6" t="n">
        <v>0.6564282</v>
      </c>
      <c r="G11" s="6" t="n">
        <f aca="false">E11-F11</f>
        <v>0.22645785</v>
      </c>
      <c r="H11" s="2" t="n">
        <v>1</v>
      </c>
      <c r="I11" s="2" t="n">
        <v>805</v>
      </c>
      <c r="J11" s="1" t="b">
        <f aca="false">TRUE()</f>
        <v>1</v>
      </c>
      <c r="K11" s="6" t="n">
        <v>0.8918944</v>
      </c>
      <c r="L11" s="6" t="n">
        <v>0.8926007</v>
      </c>
      <c r="M11" s="6" t="n">
        <v>0.9031624</v>
      </c>
      <c r="N11" s="6" t="n">
        <v>0.9001794</v>
      </c>
      <c r="O11" s="6" t="n">
        <v>0.8970745</v>
      </c>
      <c r="P11" s="6" t="n">
        <v>0.8982072</v>
      </c>
      <c r="Q11" s="6" t="n">
        <v>0.9098548</v>
      </c>
      <c r="R11" s="6" t="n">
        <v>0.9345306</v>
      </c>
      <c r="S11" s="6" t="n">
        <v>0.8707697</v>
      </c>
      <c r="T11" s="6" t="n">
        <v>0.8841329</v>
      </c>
      <c r="U11" s="6" t="n">
        <v>0.8976251</v>
      </c>
      <c r="V11" s="6" t="n">
        <v>0.9191737</v>
      </c>
      <c r="W11" s="6" t="n">
        <v>0.8063838</v>
      </c>
      <c r="X11" s="6" t="n">
        <v>0.9106126</v>
      </c>
      <c r="Y11" s="6" t="n">
        <v>0.8952443</v>
      </c>
      <c r="Z11" s="6" t="n">
        <v>0.8888335</v>
      </c>
      <c r="AA11" s="6" t="n">
        <v>0.9097565</v>
      </c>
      <c r="AB11" s="6" t="n">
        <v>0.9228405</v>
      </c>
      <c r="AC11" s="6" t="n">
        <v>0.9223602</v>
      </c>
      <c r="AD11" s="6" t="n">
        <v>0.6564282</v>
      </c>
      <c r="AE11" s="6" t="n">
        <v>0.8972525</v>
      </c>
      <c r="AF11" s="6" t="n">
        <v>0.8945552</v>
      </c>
      <c r="AG11" s="6" t="n">
        <v>0.8989159</v>
      </c>
      <c r="AH11" s="6" t="n">
        <v>0.9109909</v>
      </c>
      <c r="AI11" s="6" t="n">
        <v>0.9033501</v>
      </c>
      <c r="AJ11" s="6" t="n">
        <v>0.9382036</v>
      </c>
      <c r="AK11" s="6" t="n">
        <v>0.9107066</v>
      </c>
      <c r="AL11" s="6" t="n">
        <v>0.9070075</v>
      </c>
      <c r="AM11" s="6" t="n">
        <v>0.9313672</v>
      </c>
      <c r="AN11" s="6" t="n">
        <v>0.921684</v>
      </c>
      <c r="AO11" s="6" t="n">
        <v>0.9185206</v>
      </c>
      <c r="AP11" s="6" t="n">
        <v>0.8826835</v>
      </c>
      <c r="AQ11" s="6" t="n">
        <v>0.9330351</v>
      </c>
      <c r="AR11" s="6" t="n">
        <v>0.924588</v>
      </c>
      <c r="AS11" s="6" t="n">
        <v>0.8638629</v>
      </c>
      <c r="AT11" s="6" t="n">
        <v>0.9260792</v>
      </c>
      <c r="AU11" s="6" t="n">
        <v>0.9218842</v>
      </c>
      <c r="AV11" s="6" t="n">
        <v>0.910853</v>
      </c>
      <c r="AW11" s="6" t="n">
        <v>0.9474419</v>
      </c>
      <c r="AX11" s="6" t="n">
        <v>0.8939068</v>
      </c>
      <c r="AY11" s="6" t="n">
        <v>0.8912901</v>
      </c>
      <c r="AZ11" s="6" t="n">
        <v>0.9006685</v>
      </c>
      <c r="BA11" s="6" t="n">
        <v>0.8984163</v>
      </c>
      <c r="BB11" s="6" t="n">
        <v>0.9064726</v>
      </c>
      <c r="BC11" s="6" t="n">
        <v>0.9039251</v>
      </c>
      <c r="BD11" s="6" t="n">
        <v>0.9164048</v>
      </c>
      <c r="BE11" s="6" t="n">
        <v>0.9109223</v>
      </c>
      <c r="BF11" s="6" t="n">
        <v>0.9233783</v>
      </c>
      <c r="BG11" s="6" t="n">
        <v>0.9484307</v>
      </c>
      <c r="BH11" s="6" t="n">
        <v>0.8822809</v>
      </c>
      <c r="BI11" s="6" t="n">
        <v>0.8975724</v>
      </c>
      <c r="BJ11" s="6" t="n">
        <v>0.8756964</v>
      </c>
      <c r="BK11" s="6" t="n">
        <v>0.8759945</v>
      </c>
    </row>
    <row r="12" customFormat="false" ht="13" hidden="false" customHeight="false" outlineLevel="0" collapsed="false">
      <c r="A12" s="8" t="s">
        <v>34</v>
      </c>
      <c r="B12" s="8" t="s">
        <v>35</v>
      </c>
      <c r="C12" s="1" t="n">
        <v>0.0461299410910954</v>
      </c>
      <c r="D12" s="6" t="n">
        <v>0.964092865306122</v>
      </c>
      <c r="E12" s="6" t="n">
        <v>0.9402709</v>
      </c>
      <c r="F12" s="6" t="n">
        <v>0.728431</v>
      </c>
      <c r="G12" s="6" t="n">
        <f aca="false">E12-F12</f>
        <v>0.2118399</v>
      </c>
      <c r="H12" s="2" t="n">
        <v>1</v>
      </c>
      <c r="I12" s="2" t="n">
        <v>173</v>
      </c>
      <c r="J12" s="1" t="b">
        <f aca="false">TRUE()</f>
        <v>1</v>
      </c>
      <c r="K12" s="6" t="n">
        <v>0.9480985</v>
      </c>
      <c r="L12" s="6" t="n">
        <v>0.9694552</v>
      </c>
      <c r="M12" s="6" t="n">
        <v>0.9452981</v>
      </c>
      <c r="N12" s="6" t="n">
        <v>0.9581503</v>
      </c>
      <c r="O12" s="6" t="n">
        <v>0.9390613</v>
      </c>
      <c r="P12" s="6" t="n">
        <v>0.9728443</v>
      </c>
      <c r="Q12" s="6" t="n">
        <v>0.9554903</v>
      </c>
      <c r="R12" s="6" t="n">
        <v>0.9836922</v>
      </c>
      <c r="S12" s="6" t="n">
        <v>0.9748928</v>
      </c>
      <c r="T12" s="6" t="n">
        <v>0.9516019</v>
      </c>
      <c r="U12" s="6" t="n">
        <v>0.9805034</v>
      </c>
      <c r="V12" s="6" t="n">
        <v>0.979256</v>
      </c>
      <c r="W12" s="6" t="n">
        <v>0.9647862</v>
      </c>
      <c r="X12" s="6" t="n">
        <v>0.9824676</v>
      </c>
      <c r="Y12" s="6" t="n">
        <v>0.9624771</v>
      </c>
      <c r="Z12" s="6" t="n">
        <v>0.9331664</v>
      </c>
      <c r="AA12" s="6" t="n">
        <v>0.9671615</v>
      </c>
      <c r="AB12" s="6" t="n">
        <v>0.9709255</v>
      </c>
      <c r="AC12" s="6" t="n">
        <v>0.9661607</v>
      </c>
      <c r="AD12" s="6" t="n">
        <v>0.9780828</v>
      </c>
      <c r="AE12" s="6" t="n">
        <v>0.9752933</v>
      </c>
      <c r="AF12" s="6" t="n">
        <v>0.9476238</v>
      </c>
      <c r="AG12" s="6" t="n">
        <v>0.9433573</v>
      </c>
      <c r="AH12" s="6" t="n">
        <v>0.966976</v>
      </c>
      <c r="AI12" s="6" t="n">
        <v>0.9794434</v>
      </c>
      <c r="AJ12" s="6" t="n">
        <v>0.9836665</v>
      </c>
      <c r="AK12" s="6" t="n">
        <v>0.9880037</v>
      </c>
      <c r="AL12" s="6" t="n">
        <v>0.9848913</v>
      </c>
      <c r="AM12" s="6" t="n">
        <v>0.9785733</v>
      </c>
      <c r="AN12" s="6" t="n">
        <v>0.9879411</v>
      </c>
      <c r="AO12" s="6" t="n">
        <v>0.9754158</v>
      </c>
      <c r="AP12" s="6" t="n">
        <v>0.9792266</v>
      </c>
      <c r="AQ12" s="6" t="n">
        <v>0.9694852</v>
      </c>
      <c r="AR12" s="6" t="n">
        <v>0.9841642</v>
      </c>
      <c r="AS12" s="6" t="n">
        <v>0.9818232</v>
      </c>
      <c r="AT12" s="6" t="n">
        <v>0.9800134</v>
      </c>
      <c r="AU12" s="6" t="n">
        <v>0.9829732</v>
      </c>
      <c r="AV12" s="6" t="n">
        <v>0.9862265</v>
      </c>
      <c r="AW12" s="6" t="n">
        <v>0.9886981</v>
      </c>
      <c r="AX12" s="6" t="n">
        <v>0.9844074</v>
      </c>
      <c r="AY12" s="6" t="n">
        <v>0.9524643</v>
      </c>
      <c r="AZ12" s="6" t="n">
        <v>0.9818908</v>
      </c>
      <c r="BA12" s="6" t="n">
        <v>0.9422736</v>
      </c>
      <c r="BB12" s="6" t="n">
        <v>0.973494</v>
      </c>
      <c r="BC12" s="6" t="n">
        <v>0.9872879</v>
      </c>
      <c r="BD12" s="6" t="n">
        <v>0.728431</v>
      </c>
      <c r="BE12" s="6" t="n">
        <v>0.9814971</v>
      </c>
      <c r="BF12" s="6" t="n">
        <v>0.8923501</v>
      </c>
      <c r="BG12" s="6" t="n">
        <v>0.9690862</v>
      </c>
      <c r="BH12" s="6" t="n">
        <v>0.9380433</v>
      </c>
      <c r="BI12" s="6" t="n">
        <v>0.9579832</v>
      </c>
      <c r="BJ12" s="6" t="n">
        <v>0.9728736</v>
      </c>
      <c r="BK12" s="6" t="n">
        <v>0.89218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3" min="3" style="9" width="10.7"/>
    <col collapsed="false" customWidth="true" hidden="false" outlineLevel="0" max="8" min="8" style="8" width="14.13"/>
  </cols>
  <sheetData>
    <row r="1" customFormat="false" ht="39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6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6" t="s">
        <v>10</v>
      </c>
      <c r="L1" s="6" t="s">
        <v>10</v>
      </c>
      <c r="M1" s="6" t="s">
        <v>10</v>
      </c>
      <c r="N1" s="6" t="s">
        <v>10</v>
      </c>
      <c r="O1" s="6" t="s">
        <v>10</v>
      </c>
      <c r="P1" s="6" t="s">
        <v>10</v>
      </c>
      <c r="Q1" s="6" t="s">
        <v>10</v>
      </c>
      <c r="R1" s="6" t="s">
        <v>10</v>
      </c>
      <c r="S1" s="6" t="s">
        <v>10</v>
      </c>
      <c r="T1" s="6" t="s">
        <v>10</v>
      </c>
      <c r="U1" s="6" t="s">
        <v>10</v>
      </c>
      <c r="V1" s="6" t="s">
        <v>10</v>
      </c>
      <c r="W1" s="6" t="s">
        <v>10</v>
      </c>
      <c r="X1" s="6" t="s">
        <v>10</v>
      </c>
      <c r="Y1" s="6" t="s">
        <v>10</v>
      </c>
      <c r="Z1" s="6" t="s">
        <v>10</v>
      </c>
      <c r="AA1" s="6" t="s">
        <v>10</v>
      </c>
      <c r="AB1" s="6" t="s">
        <v>10</v>
      </c>
      <c r="AC1" s="6" t="s">
        <v>10</v>
      </c>
      <c r="AD1" s="6" t="s">
        <v>10</v>
      </c>
      <c r="AE1" s="6" t="s">
        <v>10</v>
      </c>
      <c r="AF1" s="6" t="s">
        <v>10</v>
      </c>
      <c r="AG1" s="6" t="s">
        <v>10</v>
      </c>
      <c r="AH1" s="6" t="s">
        <v>10</v>
      </c>
      <c r="AI1" s="6" t="s">
        <v>10</v>
      </c>
      <c r="AJ1" s="7" t="s">
        <v>13</v>
      </c>
      <c r="AK1" s="7" t="s">
        <v>13</v>
      </c>
      <c r="AL1" s="7" t="s">
        <v>13</v>
      </c>
      <c r="AM1" s="7" t="s">
        <v>13</v>
      </c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</row>
    <row r="2" customFormat="false" ht="13" hidden="false" customHeight="false" outlineLevel="0" collapsed="false">
      <c r="A2" s="8" t="s">
        <v>14</v>
      </c>
      <c r="B2" s="8" t="s">
        <v>15</v>
      </c>
      <c r="C2" s="1" t="n">
        <v>0.00016841396151741</v>
      </c>
      <c r="D2" s="6" t="n">
        <v>0.618868692</v>
      </c>
      <c r="E2" s="6" t="n">
        <v>0.883592625</v>
      </c>
      <c r="F2" s="6" t="n">
        <v>0.442569741666667</v>
      </c>
      <c r="G2" s="6" t="n">
        <f aca="false">E2-F2</f>
        <v>0.441022883333333</v>
      </c>
      <c r="H2" s="1" t="n">
        <v>12</v>
      </c>
      <c r="I2" s="1" t="n">
        <v>130</v>
      </c>
      <c r="J2" s="1" t="b">
        <f aca="false">TRUE()</f>
        <v>1</v>
      </c>
      <c r="K2" s="6" t="n">
        <v>0.6246071</v>
      </c>
      <c r="L2" s="6" t="n">
        <v>0.7464789</v>
      </c>
      <c r="M2" s="6" t="n">
        <v>0.5830864</v>
      </c>
      <c r="N2" s="6" t="n">
        <v>0.8086291</v>
      </c>
      <c r="O2" s="6" t="n">
        <v>0.7354212</v>
      </c>
      <c r="P2" s="6" t="n">
        <v>0.5803743</v>
      </c>
      <c r="Q2" s="6" t="n">
        <v>0.3546053</v>
      </c>
      <c r="R2" s="6" t="n">
        <v>0.4210823</v>
      </c>
      <c r="S2" s="6" t="n">
        <v>0.7915612</v>
      </c>
      <c r="T2" s="6" t="n">
        <v>0.580382</v>
      </c>
      <c r="U2" s="6" t="n">
        <v>0.2620229</v>
      </c>
      <c r="V2" s="6" t="n">
        <v>0.7462453</v>
      </c>
      <c r="W2" s="6" t="n">
        <v>0.2966507</v>
      </c>
      <c r="X2" s="6" t="n">
        <v>0.7562141</v>
      </c>
      <c r="Y2" s="6" t="n">
        <v>0.8033341</v>
      </c>
      <c r="Z2" s="6" t="n">
        <v>0.8428607</v>
      </c>
      <c r="AA2" s="6" t="n">
        <v>0.8290874</v>
      </c>
      <c r="AB2" s="6" t="n">
        <v>0.8679917</v>
      </c>
      <c r="AC2" s="6" t="n">
        <v>0.1977203</v>
      </c>
      <c r="AD2" s="6" t="n">
        <v>0.6066194</v>
      </c>
      <c r="AE2" s="6" t="n">
        <v>0.7976693</v>
      </c>
      <c r="AF2" s="6" t="n">
        <v>0.7238952</v>
      </c>
      <c r="AG2" s="6" t="n">
        <v>0.5735408</v>
      </c>
      <c r="AH2" s="6" t="n">
        <v>0.7114922</v>
      </c>
      <c r="AI2" s="6" t="n">
        <v>0.2301454</v>
      </c>
      <c r="AJ2" s="6" t="n">
        <v>0.8767704</v>
      </c>
      <c r="AK2" s="6" t="n">
        <v>0.8531228</v>
      </c>
      <c r="AL2" s="6" t="n">
        <v>0.9077181</v>
      </c>
      <c r="AM2" s="6" t="n">
        <v>0.8967592</v>
      </c>
      <c r="AN2" s="6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customFormat="false" ht="13" hidden="false" customHeight="false" outlineLevel="0" collapsed="false">
      <c r="A3" s="8" t="s">
        <v>37</v>
      </c>
      <c r="B3" s="8" t="s">
        <v>17</v>
      </c>
      <c r="C3" s="1" t="n">
        <v>0.00791545619131826</v>
      </c>
      <c r="D3" s="6" t="n">
        <v>0.712364208</v>
      </c>
      <c r="E3" s="6" t="n">
        <v>0.9290063</v>
      </c>
      <c r="F3" s="6" t="n">
        <v>0.558328558333333</v>
      </c>
      <c r="G3" s="6" t="n">
        <f aca="false">E3-F3</f>
        <v>0.370677741666667</v>
      </c>
      <c r="H3" s="1" t="n">
        <v>12</v>
      </c>
      <c r="I3" s="1" t="n">
        <v>32</v>
      </c>
      <c r="J3" s="1" t="b">
        <f aca="false">TRUE()</f>
        <v>1</v>
      </c>
      <c r="K3" s="6" t="n">
        <v>0.9629911</v>
      </c>
      <c r="L3" s="6" t="n">
        <v>0.9237813</v>
      </c>
      <c r="M3" s="6" t="n">
        <v>0.8203837</v>
      </c>
      <c r="N3" s="6" t="n">
        <v>0.9187375</v>
      </c>
      <c r="O3" s="6" t="n">
        <v>0.4706311</v>
      </c>
      <c r="P3" s="6" t="n">
        <v>0.4144737</v>
      </c>
      <c r="Q3" s="6" t="n">
        <v>0.4669622</v>
      </c>
      <c r="R3" s="6" t="n">
        <v>0.7275431</v>
      </c>
      <c r="S3" s="6" t="n">
        <v>0.6186935</v>
      </c>
      <c r="T3" s="6" t="n">
        <v>0.7801688</v>
      </c>
      <c r="U3" s="6" t="n">
        <v>0.6831325</v>
      </c>
      <c r="V3" s="6" t="n">
        <v>0.7355976</v>
      </c>
      <c r="W3" s="6" t="n">
        <v>0.5351521</v>
      </c>
      <c r="X3" s="6" t="n">
        <v>0.3954396</v>
      </c>
      <c r="Y3" s="6" t="n">
        <v>0.8124851</v>
      </c>
      <c r="Z3" s="6" t="n">
        <v>0.8611658</v>
      </c>
      <c r="AA3" s="6" t="n">
        <v>0.5477781</v>
      </c>
      <c r="AB3" s="6" t="n">
        <v>0.7990442</v>
      </c>
      <c r="AC3" s="6" t="n">
        <v>0.6510663</v>
      </c>
      <c r="AD3" s="6" t="n">
        <v>0.5957114</v>
      </c>
      <c r="AE3" s="6" t="n">
        <v>0.731205</v>
      </c>
      <c r="AF3" s="6" t="n">
        <v>0.918505</v>
      </c>
      <c r="AG3" s="6" t="n">
        <v>0.5933591</v>
      </c>
      <c r="AH3" s="6" t="n">
        <v>0.9138821</v>
      </c>
      <c r="AI3" s="6" t="n">
        <v>0.9312153</v>
      </c>
      <c r="AJ3" s="6" t="n">
        <v>0.9375897</v>
      </c>
      <c r="AK3" s="6" t="n">
        <v>0.9161526</v>
      </c>
      <c r="AL3" s="6" t="n">
        <v>0.940266</v>
      </c>
      <c r="AM3" s="6" t="n">
        <v>0.9220169</v>
      </c>
      <c r="AN3" s="6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customFormat="false" ht="13" hidden="false" customHeight="false" outlineLevel="0" collapsed="false">
      <c r="A4" s="8" t="s">
        <v>38</v>
      </c>
      <c r="B4" s="8" t="s">
        <v>39</v>
      </c>
      <c r="C4" s="1" t="n">
        <v>0.00319986526883079</v>
      </c>
      <c r="D4" s="6" t="n">
        <v>0.744570944</v>
      </c>
      <c r="E4" s="6" t="n">
        <v>0.889007725</v>
      </c>
      <c r="F4" s="6" t="n">
        <v>0.6012574375</v>
      </c>
      <c r="G4" s="6" t="n">
        <f aca="false">E4-F4</f>
        <v>0.2877502875</v>
      </c>
      <c r="H4" s="1" t="n">
        <v>8</v>
      </c>
      <c r="I4" s="1" t="n">
        <v>449</v>
      </c>
      <c r="J4" s="1" t="b">
        <f aca="false">TRUE()</f>
        <v>1</v>
      </c>
      <c r="K4" s="6" t="n">
        <v>0.8884786</v>
      </c>
      <c r="L4" s="6" t="n">
        <v>0.6605901</v>
      </c>
      <c r="M4" s="6" t="n">
        <v>0.5712834</v>
      </c>
      <c r="N4" s="6" t="n">
        <v>0.8124129</v>
      </c>
      <c r="O4" s="6" t="n">
        <v>0.7286286</v>
      </c>
      <c r="P4" s="6" t="n">
        <v>0.6604209</v>
      </c>
      <c r="Q4" s="6" t="n">
        <v>0.7034394</v>
      </c>
      <c r="R4" s="6" t="n">
        <v>0.8078871</v>
      </c>
      <c r="S4" s="6" t="n">
        <v>0.609076</v>
      </c>
      <c r="T4" s="6" t="n">
        <v>0.6144751</v>
      </c>
      <c r="U4" s="6" t="n">
        <v>0.9012522</v>
      </c>
      <c r="V4" s="6" t="n">
        <v>0.8256364</v>
      </c>
      <c r="W4" s="6" t="n">
        <v>0.7229686</v>
      </c>
      <c r="X4" s="6" t="n">
        <v>0.8164102</v>
      </c>
      <c r="Y4" s="6" t="n">
        <v>0.8318936</v>
      </c>
      <c r="Z4" s="6" t="n">
        <v>0.7661887</v>
      </c>
      <c r="AA4" s="6" t="n">
        <v>0.6775144</v>
      </c>
      <c r="AB4" s="6" t="n">
        <v>0.886704</v>
      </c>
      <c r="AC4" s="6" t="n">
        <v>0.6021055</v>
      </c>
      <c r="AD4" s="6" t="n">
        <v>0.4145941</v>
      </c>
      <c r="AE4" s="6" t="n">
        <v>0.8030814</v>
      </c>
      <c r="AF4" s="6" t="n">
        <v>0.8115787</v>
      </c>
      <c r="AG4" s="6" t="n">
        <v>0.7957595</v>
      </c>
      <c r="AH4" s="6" t="n">
        <v>0.844016</v>
      </c>
      <c r="AI4" s="6" t="n">
        <v>0.8578782</v>
      </c>
      <c r="AJ4" s="6" t="n">
        <v>0.8699906</v>
      </c>
      <c r="AK4" s="6" t="n">
        <v>0.8949224</v>
      </c>
      <c r="AL4" s="6" t="n">
        <v>0.9094049</v>
      </c>
      <c r="AM4" s="6" t="n">
        <v>0.881713</v>
      </c>
      <c r="AN4" s="6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customFormat="false" ht="13" hidden="false" customHeight="false" outlineLevel="0" collapsed="false">
      <c r="A5" s="8" t="s">
        <v>16</v>
      </c>
      <c r="B5" s="8" t="s">
        <v>40</v>
      </c>
      <c r="C5" s="1" t="n">
        <v>0.00319986526883079</v>
      </c>
      <c r="D5" s="6" t="n">
        <v>0.730043796</v>
      </c>
      <c r="E5" s="6" t="n">
        <v>0.883307925</v>
      </c>
      <c r="F5" s="6" t="n">
        <v>0.550902414285714</v>
      </c>
      <c r="G5" s="6" t="n">
        <f aca="false">E5-F5</f>
        <v>0.332405510714286</v>
      </c>
      <c r="H5" s="1" t="n">
        <v>7</v>
      </c>
      <c r="I5" s="1" t="n">
        <v>26</v>
      </c>
      <c r="J5" s="1" t="b">
        <f aca="false">TRUE()</f>
        <v>1</v>
      </c>
      <c r="K5" s="6" t="n">
        <v>0.8877054</v>
      </c>
      <c r="L5" s="6" t="n">
        <v>0.9022959</v>
      </c>
      <c r="M5" s="6" t="n">
        <v>0.7450866</v>
      </c>
      <c r="N5" s="6" t="n">
        <v>0.859422</v>
      </c>
      <c r="O5" s="6" t="n">
        <v>0.4575974</v>
      </c>
      <c r="P5" s="6" t="n">
        <v>0.4526799</v>
      </c>
      <c r="Q5" s="6" t="n">
        <v>0.5324575</v>
      </c>
      <c r="R5" s="6" t="n">
        <v>0.7823497</v>
      </c>
      <c r="S5" s="6" t="n">
        <v>0.7409905</v>
      </c>
      <c r="T5" s="6" t="n">
        <v>0.8154256</v>
      </c>
      <c r="U5" s="6" t="n">
        <v>0.7322408</v>
      </c>
      <c r="V5" s="6" t="n">
        <v>0.7056407</v>
      </c>
      <c r="W5" s="6" t="n">
        <v>0.6038892</v>
      </c>
      <c r="X5" s="6" t="n">
        <v>0.5213847</v>
      </c>
      <c r="Y5" s="6" t="n">
        <v>0.7744238</v>
      </c>
      <c r="Z5" s="6" t="n">
        <v>0.8420935</v>
      </c>
      <c r="AA5" s="6" t="n">
        <v>0.7179334</v>
      </c>
      <c r="AB5" s="6" t="n">
        <v>0.8644158</v>
      </c>
      <c r="AC5" s="6" t="n">
        <v>0.714792</v>
      </c>
      <c r="AD5" s="6" t="n">
        <v>0.6586533</v>
      </c>
      <c r="AE5" s="6" t="n">
        <v>0.7727485</v>
      </c>
      <c r="AF5" s="6" t="n">
        <v>0.8473853</v>
      </c>
      <c r="AG5" s="6" t="n">
        <v>0.6296549</v>
      </c>
      <c r="AH5" s="6" t="n">
        <v>0.8383757</v>
      </c>
      <c r="AI5" s="6" t="n">
        <v>0.8514528</v>
      </c>
      <c r="AJ5" s="6" t="n">
        <v>0.8544235</v>
      </c>
      <c r="AK5" s="6" t="n">
        <v>0.8899472</v>
      </c>
      <c r="AL5" s="6" t="n">
        <v>0.9008974</v>
      </c>
      <c r="AM5" s="6" t="n">
        <v>0.8879636</v>
      </c>
      <c r="AN5" s="6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  <row r="6" customFormat="false" ht="13" hidden="false" customHeight="false" outlineLevel="0" collapsed="false">
      <c r="A6" s="8" t="s">
        <v>41</v>
      </c>
      <c r="B6" s="8" t="s">
        <v>42</v>
      </c>
      <c r="C6" s="1" t="n">
        <v>8.42069807587049E-005</v>
      </c>
      <c r="D6" s="6" t="n">
        <v>0.8028489</v>
      </c>
      <c r="E6" s="6" t="n">
        <v>0.93199945</v>
      </c>
      <c r="F6" s="6" t="n">
        <v>0.673964725</v>
      </c>
      <c r="G6" s="6" t="n">
        <f aca="false">E6-F6</f>
        <v>0.258034725</v>
      </c>
      <c r="H6" s="1" t="n">
        <v>4</v>
      </c>
      <c r="I6" s="1" t="n">
        <v>159</v>
      </c>
      <c r="J6" s="1" t="b">
        <f aca="false">TRUE()</f>
        <v>1</v>
      </c>
      <c r="K6" s="6" t="n">
        <v>0.8886915</v>
      </c>
      <c r="L6" s="6" t="n">
        <v>0.8652464</v>
      </c>
      <c r="M6" s="6" t="n">
        <v>0.7937237</v>
      </c>
      <c r="N6" s="6" t="n">
        <v>0.8772391</v>
      </c>
      <c r="O6" s="6" t="n">
        <v>0.8174734</v>
      </c>
      <c r="P6" s="6" t="n">
        <v>0.7956783</v>
      </c>
      <c r="Q6" s="6" t="n">
        <v>0.7854406</v>
      </c>
      <c r="R6" s="6" t="n">
        <v>0.8474932</v>
      </c>
      <c r="S6" s="6" t="n">
        <v>0.8145201</v>
      </c>
      <c r="T6" s="6" t="n">
        <v>0.771932</v>
      </c>
      <c r="U6" s="6" t="n">
        <v>0.7865385</v>
      </c>
      <c r="V6" s="6" t="n">
        <v>0.8117519</v>
      </c>
      <c r="W6" s="6" t="n">
        <v>0.6713125</v>
      </c>
      <c r="X6" s="6" t="n">
        <v>0.8254557</v>
      </c>
      <c r="Y6" s="6" t="n">
        <v>0.8033186</v>
      </c>
      <c r="Z6" s="6" t="n">
        <v>0.8339714</v>
      </c>
      <c r="AA6" s="6" t="n">
        <v>0.680303</v>
      </c>
      <c r="AB6" s="6" t="n">
        <v>0.8623598</v>
      </c>
      <c r="AC6" s="6" t="n">
        <v>0.785107</v>
      </c>
      <c r="AD6" s="6" t="n">
        <v>0.7281697</v>
      </c>
      <c r="AE6" s="6" t="n">
        <v>0.8570314</v>
      </c>
      <c r="AF6" s="6" t="n">
        <v>0.8847191</v>
      </c>
      <c r="AG6" s="6" t="n">
        <v>0.8808647</v>
      </c>
      <c r="AH6" s="6" t="n">
        <v>0.7868072</v>
      </c>
      <c r="AI6" s="6" t="n">
        <v>0.6160737</v>
      </c>
      <c r="AJ6" s="6" t="n">
        <v>0.9289383</v>
      </c>
      <c r="AK6" s="6" t="n">
        <v>0.9249399</v>
      </c>
      <c r="AL6" s="6" t="n">
        <v>0.9407654</v>
      </c>
      <c r="AM6" s="6" t="n">
        <v>0.9333542</v>
      </c>
      <c r="AN6" s="6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</row>
    <row r="7" customFormat="false" ht="13" hidden="false" customHeight="false" outlineLevel="0" collapsed="false">
      <c r="A7" s="8" t="s">
        <v>43</v>
      </c>
      <c r="B7" s="8" t="s">
        <v>44</v>
      </c>
      <c r="C7" s="1" t="n">
        <v>0.000589448865310934</v>
      </c>
      <c r="D7" s="6" t="n">
        <v>0.82247018</v>
      </c>
      <c r="E7" s="6" t="n">
        <v>0.902464675</v>
      </c>
      <c r="F7" s="6" t="n">
        <v>0.6381784</v>
      </c>
      <c r="G7" s="6" t="n">
        <f aca="false">E7-F7</f>
        <v>0.264286275</v>
      </c>
      <c r="H7" s="1" t="n">
        <v>3</v>
      </c>
      <c r="I7" s="1" t="n">
        <v>434</v>
      </c>
      <c r="J7" s="1" t="b">
        <f aca="false">TRUE()</f>
        <v>1</v>
      </c>
      <c r="K7" s="6" t="n">
        <v>0.8870642</v>
      </c>
      <c r="L7" s="6" t="n">
        <v>0.9016992</v>
      </c>
      <c r="M7" s="6" t="n">
        <v>0.8347869</v>
      </c>
      <c r="N7" s="6" t="n">
        <v>0.8674796</v>
      </c>
      <c r="O7" s="6" t="n">
        <v>0.872272</v>
      </c>
      <c r="P7" s="6" t="n">
        <v>0.7685209</v>
      </c>
      <c r="Q7" s="6" t="n">
        <v>0.8519862</v>
      </c>
      <c r="R7" s="6" t="n">
        <v>0.8878601</v>
      </c>
      <c r="S7" s="6" t="n">
        <v>0.7789903</v>
      </c>
      <c r="T7" s="6" t="n">
        <v>0.5939829</v>
      </c>
      <c r="U7" s="6" t="n">
        <v>0.8954829</v>
      </c>
      <c r="V7" s="6" t="n">
        <v>0.7691465</v>
      </c>
      <c r="W7" s="6" t="n">
        <v>0.8691999</v>
      </c>
      <c r="X7" s="6" t="n">
        <v>0.8225747</v>
      </c>
      <c r="Y7" s="6" t="n">
        <v>0.8646659</v>
      </c>
      <c r="Z7" s="6" t="n">
        <v>0.8200734</v>
      </c>
      <c r="AA7" s="6" t="n">
        <v>0.8516341</v>
      </c>
      <c r="AB7" s="6" t="n">
        <v>0.6332514</v>
      </c>
      <c r="AC7" s="6" t="n">
        <v>0.8466473</v>
      </c>
      <c r="AD7" s="6" t="n">
        <v>0.6873009</v>
      </c>
      <c r="AE7" s="6" t="n">
        <v>0.866416</v>
      </c>
      <c r="AF7" s="6" t="n">
        <v>0.875</v>
      </c>
      <c r="AG7" s="6" t="n">
        <v>0.8258664</v>
      </c>
      <c r="AH7" s="6" t="n">
        <v>0.8206665</v>
      </c>
      <c r="AI7" s="6" t="n">
        <v>0.8691863</v>
      </c>
      <c r="AJ7" s="6" t="n">
        <v>0.8955719</v>
      </c>
      <c r="AK7" s="6" t="n">
        <v>0.9037966</v>
      </c>
      <c r="AL7" s="6" t="n">
        <v>0.8920168</v>
      </c>
      <c r="AM7" s="6" t="n">
        <v>0.9184734</v>
      </c>
      <c r="AN7" s="6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customFormat="false" ht="13" hidden="false" customHeight="false" outlineLevel="0" collapsed="false">
      <c r="A8" s="8" t="s">
        <v>45</v>
      </c>
      <c r="B8" s="8" t="s">
        <v>46</v>
      </c>
      <c r="C8" s="1" t="n">
        <v>0.00151572565365669</v>
      </c>
      <c r="D8" s="6" t="n">
        <v>0.828969496</v>
      </c>
      <c r="E8" s="6" t="n">
        <v>0.91451465</v>
      </c>
      <c r="F8" s="6" t="n">
        <v>0.63131775</v>
      </c>
      <c r="G8" s="6" t="n">
        <f aca="false">E8-F8</f>
        <v>0.2831969</v>
      </c>
      <c r="H8" s="1" t="n">
        <v>2</v>
      </c>
      <c r="I8" s="1" t="n">
        <v>28</v>
      </c>
      <c r="J8" s="1" t="b">
        <f aca="false">TRUE()</f>
        <v>1</v>
      </c>
      <c r="K8" s="6" t="n">
        <v>0.8775742</v>
      </c>
      <c r="L8" s="6" t="n">
        <v>0.8843113</v>
      </c>
      <c r="M8" s="6" t="n">
        <v>0.7348701</v>
      </c>
      <c r="N8" s="6" t="n">
        <v>0.8072854</v>
      </c>
      <c r="O8" s="6" t="n">
        <v>0.836305</v>
      </c>
      <c r="P8" s="6" t="n">
        <v>0.7053438</v>
      </c>
      <c r="Q8" s="6" t="n">
        <v>0.8237286</v>
      </c>
      <c r="R8" s="6" t="n">
        <v>0.8680244</v>
      </c>
      <c r="S8" s="6" t="n">
        <v>0.8225304</v>
      </c>
      <c r="T8" s="6" t="n">
        <v>0.8674128</v>
      </c>
      <c r="U8" s="6" t="n">
        <v>0.9011295</v>
      </c>
      <c r="V8" s="6" t="n">
        <v>0.8574597</v>
      </c>
      <c r="W8" s="6" t="n">
        <v>0.5572917</v>
      </c>
      <c r="X8" s="6" t="n">
        <v>0.7407194</v>
      </c>
      <c r="Y8" s="6" t="n">
        <v>0.8232555</v>
      </c>
      <c r="Z8" s="6" t="n">
        <v>0.8834912</v>
      </c>
      <c r="AA8" s="6" t="n">
        <v>0.8525869</v>
      </c>
      <c r="AB8" s="6" t="n">
        <v>0.9052479</v>
      </c>
      <c r="AC8" s="6" t="n">
        <v>0.8894598</v>
      </c>
      <c r="AD8" s="6" t="n">
        <v>0.8855972</v>
      </c>
      <c r="AE8" s="6" t="n">
        <v>0.8419695</v>
      </c>
      <c r="AF8" s="6" t="n">
        <v>0.8096673</v>
      </c>
      <c r="AG8" s="6" t="n">
        <v>0.8253269</v>
      </c>
      <c r="AH8" s="6" t="n">
        <v>0.865966</v>
      </c>
      <c r="AI8" s="6" t="n">
        <v>0.8576829</v>
      </c>
      <c r="AJ8" s="6" t="n">
        <v>0.8856634</v>
      </c>
      <c r="AK8" s="6" t="n">
        <v>0.9323739</v>
      </c>
      <c r="AL8" s="6" t="n">
        <v>0.9397293</v>
      </c>
      <c r="AM8" s="6" t="n">
        <v>0.900292</v>
      </c>
      <c r="AN8" s="6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9" customFormat="false" ht="13" hidden="false" customHeight="false" outlineLevel="0" collapsed="false">
      <c r="A9" s="8" t="s">
        <v>47</v>
      </c>
      <c r="B9" s="8" t="s">
        <v>48</v>
      </c>
      <c r="C9" s="1" t="n">
        <v>0.0163361542671888</v>
      </c>
      <c r="D9" s="6" t="n">
        <v>0.831513488</v>
      </c>
      <c r="E9" s="6" t="n">
        <v>0.89991325</v>
      </c>
      <c r="F9" s="6" t="n">
        <v>0.6655469</v>
      </c>
      <c r="G9" s="6" t="n">
        <f aca="false">E9-F9</f>
        <v>0.23436635</v>
      </c>
      <c r="H9" s="1" t="n">
        <v>2</v>
      </c>
      <c r="I9" s="1" t="n">
        <v>41</v>
      </c>
      <c r="J9" s="1" t="b">
        <f aca="false">TRUE()</f>
        <v>1</v>
      </c>
      <c r="K9" s="6" t="n">
        <v>0.8643407</v>
      </c>
      <c r="L9" s="6" t="n">
        <v>0.8529152</v>
      </c>
      <c r="M9" s="6" t="n">
        <v>0.8748466</v>
      </c>
      <c r="N9" s="6" t="n">
        <v>0.7717896</v>
      </c>
      <c r="O9" s="6" t="n">
        <v>0.8792151</v>
      </c>
      <c r="P9" s="6" t="n">
        <v>0.8375811</v>
      </c>
      <c r="Q9" s="6" t="n">
        <v>0.6574134</v>
      </c>
      <c r="R9" s="6" t="n">
        <v>0.894707</v>
      </c>
      <c r="S9" s="6" t="n">
        <v>0.8126401</v>
      </c>
      <c r="T9" s="6" t="n">
        <v>0.7064415</v>
      </c>
      <c r="U9" s="6" t="n">
        <v>0.9053398</v>
      </c>
      <c r="V9" s="6" t="n">
        <v>0.910862</v>
      </c>
      <c r="W9" s="6" t="n">
        <v>0.8073537</v>
      </c>
      <c r="X9" s="6" t="n">
        <v>0.8702244</v>
      </c>
      <c r="Y9" s="6" t="n">
        <v>0.8634645</v>
      </c>
      <c r="Z9" s="6" t="n">
        <v>0.826207</v>
      </c>
      <c r="AA9" s="6" t="n">
        <v>0.89639</v>
      </c>
      <c r="AB9" s="6" t="n">
        <v>0.9194381</v>
      </c>
      <c r="AC9" s="6" t="n">
        <v>0.7158591</v>
      </c>
      <c r="AD9" s="6" t="n">
        <v>0.6736804</v>
      </c>
      <c r="AE9" s="6" t="n">
        <v>0.8860126</v>
      </c>
      <c r="AF9" s="6" t="n">
        <v>0.8293883</v>
      </c>
      <c r="AG9" s="6" t="n">
        <v>0.8592325</v>
      </c>
      <c r="AH9" s="6" t="n">
        <v>0.8044325</v>
      </c>
      <c r="AI9" s="6" t="n">
        <v>0.868062</v>
      </c>
      <c r="AJ9" s="6" t="n">
        <v>0.9002212</v>
      </c>
      <c r="AK9" s="6" t="n">
        <v>0.8810976</v>
      </c>
      <c r="AL9" s="6" t="n">
        <v>0.9155477</v>
      </c>
      <c r="AM9" s="6" t="n">
        <v>0.9027865</v>
      </c>
      <c r="AN9" s="6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</row>
    <row r="10" customFormat="false" ht="13" hidden="false" customHeight="false" outlineLevel="0" collapsed="false">
      <c r="A10" s="8" t="s">
        <v>20</v>
      </c>
      <c r="B10" s="8" t="s">
        <v>21</v>
      </c>
      <c r="C10" s="1" t="n">
        <v>0.0248410593238179</v>
      </c>
      <c r="D10" s="6" t="n">
        <v>0.963281336</v>
      </c>
      <c r="E10" s="6" t="n">
        <v>0.959970375</v>
      </c>
      <c r="F10" s="6" t="n">
        <v>0.74619755</v>
      </c>
      <c r="G10" s="6" t="n">
        <f aca="false">E10-F10</f>
        <v>0.213772825</v>
      </c>
      <c r="H10" s="1" t="n">
        <v>2</v>
      </c>
      <c r="I10" s="1" t="n">
        <v>623</v>
      </c>
      <c r="J10" s="1" t="b">
        <f aca="false">TRUE()</f>
        <v>1</v>
      </c>
      <c r="K10" s="6" t="n">
        <v>0.9815765</v>
      </c>
      <c r="L10" s="6" t="n">
        <v>0.9846845</v>
      </c>
      <c r="M10" s="6" t="n">
        <v>0.9805172</v>
      </c>
      <c r="N10" s="6" t="n">
        <v>0.9899143</v>
      </c>
      <c r="O10" s="6" t="n">
        <v>0.983421</v>
      </c>
      <c r="P10" s="6" t="n">
        <v>0.9847087</v>
      </c>
      <c r="Q10" s="6" t="n">
        <v>0.983058</v>
      </c>
      <c r="R10" s="6" t="n">
        <v>0.9879972</v>
      </c>
      <c r="S10" s="6" t="n">
        <v>0.9814973</v>
      </c>
      <c r="T10" s="6" t="n">
        <v>0.9846426</v>
      </c>
      <c r="U10" s="6" t="n">
        <v>0.9818622</v>
      </c>
      <c r="V10" s="6" t="n">
        <v>0.969455</v>
      </c>
      <c r="W10" s="6" t="n">
        <v>0.9503285</v>
      </c>
      <c r="X10" s="6" t="n">
        <v>0.9866866</v>
      </c>
      <c r="Y10" s="6" t="n">
        <v>0.9853677</v>
      </c>
      <c r="Z10" s="6" t="n">
        <v>0.9865249</v>
      </c>
      <c r="AA10" s="6" t="n">
        <v>0.9888281</v>
      </c>
      <c r="AB10" s="6" t="n">
        <v>0.9899957</v>
      </c>
      <c r="AC10" s="6" t="n">
        <v>0.9838563</v>
      </c>
      <c r="AD10" s="6" t="n">
        <v>0.9872488</v>
      </c>
      <c r="AE10" s="6" t="n">
        <v>0.9862664</v>
      </c>
      <c r="AF10" s="6" t="n">
        <v>0.7534642</v>
      </c>
      <c r="AG10" s="6" t="n">
        <v>0.7389309</v>
      </c>
      <c r="AH10" s="6" t="n">
        <v>0.9907123</v>
      </c>
      <c r="AI10" s="6" t="n">
        <v>0.9604885</v>
      </c>
      <c r="AJ10" s="6" t="n">
        <v>0.9467703</v>
      </c>
      <c r="AK10" s="6" t="n">
        <v>0.9697764</v>
      </c>
      <c r="AL10" s="6" t="n">
        <v>0.962787</v>
      </c>
      <c r="AM10" s="6" t="n">
        <v>0.9605478</v>
      </c>
      <c r="AN10" s="6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  <row r="11" customFormat="false" ht="13" hidden="false" customHeight="false" outlineLevel="0" collapsed="false">
      <c r="A11" s="8" t="s">
        <v>49</v>
      </c>
      <c r="B11" s="8" t="s">
        <v>50</v>
      </c>
      <c r="C11" s="1" t="n">
        <v>0.0163361542671888</v>
      </c>
      <c r="D11" s="6" t="n">
        <v>0.82587204</v>
      </c>
      <c r="E11" s="6" t="n">
        <v>0.904613125</v>
      </c>
      <c r="F11" s="6" t="n">
        <v>0.6999771</v>
      </c>
      <c r="G11" s="6" t="n">
        <f aca="false">E11-F11</f>
        <v>0.204636025</v>
      </c>
      <c r="H11" s="1" t="n">
        <v>2</v>
      </c>
      <c r="I11" s="1" t="n">
        <v>103</v>
      </c>
      <c r="J11" s="1" t="b">
        <f aca="false">TRUE()</f>
        <v>1</v>
      </c>
      <c r="K11" s="6" t="n">
        <v>0.8828583</v>
      </c>
      <c r="L11" s="6" t="n">
        <v>0.9137673</v>
      </c>
      <c r="M11" s="6" t="n">
        <v>0.7743353</v>
      </c>
      <c r="N11" s="6" t="n">
        <v>0.7481825</v>
      </c>
      <c r="O11" s="6" t="n">
        <v>0.6990502</v>
      </c>
      <c r="P11" s="6" t="n">
        <v>0.8377057</v>
      </c>
      <c r="Q11" s="6" t="n">
        <v>0.8145568</v>
      </c>
      <c r="R11" s="6" t="n">
        <v>0.8900122</v>
      </c>
      <c r="S11" s="6" t="n">
        <v>0.9184149</v>
      </c>
      <c r="T11" s="6" t="n">
        <v>0.7913532</v>
      </c>
      <c r="U11" s="6" t="n">
        <v>0.8529719</v>
      </c>
      <c r="V11" s="6" t="n">
        <v>0.8132523</v>
      </c>
      <c r="W11" s="6" t="n">
        <v>0.768822</v>
      </c>
      <c r="X11" s="6" t="n">
        <v>0.9037653</v>
      </c>
      <c r="Y11" s="6" t="n">
        <v>0.8555496</v>
      </c>
      <c r="Z11" s="6" t="n">
        <v>0.7865947</v>
      </c>
      <c r="AA11" s="6" t="n">
        <v>0.8797777</v>
      </c>
      <c r="AB11" s="6" t="n">
        <v>0.7906459</v>
      </c>
      <c r="AC11" s="6" t="n">
        <v>0.9053339</v>
      </c>
      <c r="AD11" s="6" t="n">
        <v>0.8339259</v>
      </c>
      <c r="AE11" s="6" t="n">
        <v>0.8603078</v>
      </c>
      <c r="AF11" s="6" t="n">
        <v>0.700904</v>
      </c>
      <c r="AG11" s="6" t="n">
        <v>0.8440722</v>
      </c>
      <c r="AH11" s="6" t="n">
        <v>0.7562022</v>
      </c>
      <c r="AI11" s="6" t="n">
        <v>0.8244392</v>
      </c>
      <c r="AJ11" s="6" t="n">
        <v>0.8988581</v>
      </c>
      <c r="AK11" s="6" t="n">
        <v>0.8892063</v>
      </c>
      <c r="AL11" s="6" t="n">
        <v>0.902526</v>
      </c>
      <c r="AM11" s="6" t="n">
        <v>0.9278621</v>
      </c>
      <c r="AN11" s="6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customFormat="false" ht="13" hidden="false" customHeight="false" outlineLevel="0" collapsed="false">
      <c r="A12" s="8" t="s">
        <v>26</v>
      </c>
      <c r="B12" s="8" t="s">
        <v>27</v>
      </c>
      <c r="C12" s="1" t="n">
        <v>0.043366595090733</v>
      </c>
      <c r="D12" s="6" t="n">
        <v>0.934789296</v>
      </c>
      <c r="E12" s="6" t="n">
        <v>0.937653375</v>
      </c>
      <c r="F12" s="6" t="n">
        <v>0.5506696</v>
      </c>
      <c r="G12" s="6" t="n">
        <f aca="false">E12-F12</f>
        <v>0.386983775</v>
      </c>
      <c r="H12" s="1" t="n">
        <v>1</v>
      </c>
      <c r="I12" s="1" t="n">
        <v>179</v>
      </c>
      <c r="J12" s="1" t="b">
        <f aca="false">TRUE()</f>
        <v>1</v>
      </c>
      <c r="K12" s="6" t="n">
        <v>0.9594346</v>
      </c>
      <c r="L12" s="6" t="n">
        <v>0.9536511</v>
      </c>
      <c r="M12" s="6" t="n">
        <v>0.9639065</v>
      </c>
      <c r="N12" s="6" t="n">
        <v>0.9529988</v>
      </c>
      <c r="O12" s="6" t="n">
        <v>0.9520552</v>
      </c>
      <c r="P12" s="6" t="n">
        <v>0.9588539</v>
      </c>
      <c r="Q12" s="6" t="n">
        <v>0.9624019</v>
      </c>
      <c r="R12" s="6" t="n">
        <v>0.9701654</v>
      </c>
      <c r="S12" s="6" t="n">
        <v>0.935605</v>
      </c>
      <c r="T12" s="6" t="n">
        <v>0.9483526</v>
      </c>
      <c r="U12" s="6" t="n">
        <v>0.5506696</v>
      </c>
      <c r="V12" s="6" t="n">
        <v>0.9575468</v>
      </c>
      <c r="W12" s="6" t="n">
        <v>0.9317954</v>
      </c>
      <c r="X12" s="6" t="n">
        <v>0.9434829</v>
      </c>
      <c r="Y12" s="6" t="n">
        <v>0.9460651</v>
      </c>
      <c r="Z12" s="6" t="n">
        <v>0.9580591</v>
      </c>
      <c r="AA12" s="6" t="n">
        <v>0.9352979</v>
      </c>
      <c r="AB12" s="6" t="n">
        <v>0.950208</v>
      </c>
      <c r="AC12" s="6" t="n">
        <v>0.9556949</v>
      </c>
      <c r="AD12" s="6" t="n">
        <v>0.9554132</v>
      </c>
      <c r="AE12" s="6" t="n">
        <v>0.9497413</v>
      </c>
      <c r="AF12" s="6" t="n">
        <v>0.9305361</v>
      </c>
      <c r="AG12" s="6" t="n">
        <v>0.9585546</v>
      </c>
      <c r="AH12" s="6" t="n">
        <v>0.9531392</v>
      </c>
      <c r="AI12" s="6" t="n">
        <v>0.9361033</v>
      </c>
      <c r="AJ12" s="6" t="n">
        <v>0.9465511</v>
      </c>
      <c r="AK12" s="6" t="n">
        <v>0.9441878</v>
      </c>
      <c r="AL12" s="6" t="n">
        <v>0.9307277</v>
      </c>
      <c r="AM12" s="6" t="n">
        <v>0.9291469</v>
      </c>
      <c r="AN12" s="6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customFormat="false" ht="13" hidden="false" customHeight="false" outlineLevel="0" collapsed="false">
      <c r="A13" s="8" t="s">
        <v>51</v>
      </c>
      <c r="B13" s="8" t="s">
        <v>52</v>
      </c>
      <c r="C13" s="1" t="n">
        <v>0.0248410593238179</v>
      </c>
      <c r="D13" s="6" t="n">
        <v>0.859718492</v>
      </c>
      <c r="E13" s="6" t="n">
        <v>0.909036625</v>
      </c>
      <c r="F13" s="6" t="n">
        <v>0.6988284</v>
      </c>
      <c r="G13" s="6" t="n">
        <f aca="false">E13-F13</f>
        <v>0.210208225</v>
      </c>
      <c r="H13" s="1" t="n">
        <v>1</v>
      </c>
      <c r="I13" s="1" t="n">
        <v>98</v>
      </c>
      <c r="J13" s="1" t="b">
        <f aca="false">TRUE()</f>
        <v>1</v>
      </c>
      <c r="K13" s="6" t="n">
        <v>0.8763009</v>
      </c>
      <c r="L13" s="6" t="n">
        <v>0.8792714</v>
      </c>
      <c r="M13" s="6" t="n">
        <v>0.8201065</v>
      </c>
      <c r="N13" s="6" t="n">
        <v>0.8821898</v>
      </c>
      <c r="O13" s="6" t="n">
        <v>0.7138293</v>
      </c>
      <c r="P13" s="6" t="n">
        <v>0.8341101</v>
      </c>
      <c r="Q13" s="6" t="n">
        <v>0.8838189</v>
      </c>
      <c r="R13" s="6" t="n">
        <v>0.8709733</v>
      </c>
      <c r="S13" s="6" t="n">
        <v>0.8729233</v>
      </c>
      <c r="T13" s="6" t="n">
        <v>0.8870356</v>
      </c>
      <c r="U13" s="6" t="n">
        <v>0.896906</v>
      </c>
      <c r="V13" s="6" t="n">
        <v>0.7310693</v>
      </c>
      <c r="W13" s="6" t="n">
        <v>0.6988284</v>
      </c>
      <c r="X13" s="6" t="n">
        <v>0.8969963</v>
      </c>
      <c r="Y13" s="6" t="n">
        <v>0.889931</v>
      </c>
      <c r="Z13" s="6" t="n">
        <v>0.8894708</v>
      </c>
      <c r="AA13" s="6" t="n">
        <v>0.8974904</v>
      </c>
      <c r="AB13" s="6" t="n">
        <v>0.8784217</v>
      </c>
      <c r="AC13" s="6" t="n">
        <v>0.9109691</v>
      </c>
      <c r="AD13" s="6" t="n">
        <v>0.9128407</v>
      </c>
      <c r="AE13" s="6" t="n">
        <v>0.8961303</v>
      </c>
      <c r="AF13" s="6" t="n">
        <v>0.8873965</v>
      </c>
      <c r="AG13" s="6" t="n">
        <v>0.8132878</v>
      </c>
      <c r="AH13" s="6" t="n">
        <v>0.8634114</v>
      </c>
      <c r="AI13" s="6" t="n">
        <v>0.9092535</v>
      </c>
      <c r="AJ13" s="6" t="n">
        <v>0.8774765</v>
      </c>
      <c r="AK13" s="6" t="n">
        <v>0.9203078</v>
      </c>
      <c r="AL13" s="6" t="n">
        <v>0.925476</v>
      </c>
      <c r="AM13" s="6" t="n">
        <v>0.9128862</v>
      </c>
      <c r="AN13" s="6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3" min="3" style="9" width="10.7"/>
    <col collapsed="false" customWidth="true" hidden="false" outlineLevel="0" max="8" min="8" style="8" width="14.85"/>
  </cols>
  <sheetData>
    <row r="1" customFormat="false" ht="39" hidden="false" customHeight="false" outlineLevel="0" collapsed="false">
      <c r="A1" s="3" t="s">
        <v>0</v>
      </c>
      <c r="B1" s="3" t="s">
        <v>1</v>
      </c>
      <c r="C1" s="4" t="s">
        <v>2</v>
      </c>
      <c r="D1" s="7" t="s">
        <v>53</v>
      </c>
      <c r="E1" s="7" t="s">
        <v>4</v>
      </c>
      <c r="F1" s="7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6" t="s">
        <v>11</v>
      </c>
      <c r="L1" s="6" t="s">
        <v>11</v>
      </c>
      <c r="M1" s="6" t="s">
        <v>11</v>
      </c>
      <c r="N1" s="6" t="s">
        <v>11</v>
      </c>
      <c r="O1" s="6" t="s">
        <v>11</v>
      </c>
      <c r="P1" s="6" t="s">
        <v>11</v>
      </c>
      <c r="Q1" s="6" t="s">
        <v>11</v>
      </c>
      <c r="R1" s="6" t="s">
        <v>11</v>
      </c>
      <c r="S1" s="6" t="s">
        <v>11</v>
      </c>
      <c r="T1" s="6" t="s">
        <v>11</v>
      </c>
      <c r="U1" s="6" t="s">
        <v>11</v>
      </c>
      <c r="V1" s="6" t="s">
        <v>11</v>
      </c>
      <c r="W1" s="6" t="s">
        <v>11</v>
      </c>
      <c r="X1" s="6" t="s">
        <v>11</v>
      </c>
      <c r="Y1" s="6" t="s">
        <v>13</v>
      </c>
      <c r="Z1" s="6" t="s">
        <v>13</v>
      </c>
      <c r="AA1" s="6" t="s">
        <v>13</v>
      </c>
      <c r="AB1" s="6" t="s">
        <v>13</v>
      </c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</row>
    <row r="2" customFormat="false" ht="13" hidden="false" customHeight="false" outlineLevel="0" collapsed="false">
      <c r="A2" s="8" t="s">
        <v>54</v>
      </c>
      <c r="B2" s="8" t="s">
        <v>55</v>
      </c>
      <c r="C2" s="1" t="n">
        <v>0.00065359477124183</v>
      </c>
      <c r="D2" s="6" t="n">
        <v>0.55367805</v>
      </c>
      <c r="E2" s="6" t="n">
        <v>0.933147825</v>
      </c>
      <c r="F2" s="6" t="n">
        <v>0.502382233333333</v>
      </c>
      <c r="G2" s="6" t="n">
        <f aca="false">E2-F2</f>
        <v>0.430765591666667</v>
      </c>
      <c r="H2" s="1" t="n">
        <v>12</v>
      </c>
      <c r="I2" s="1" t="n">
        <v>188</v>
      </c>
      <c r="J2" s="1" t="b">
        <f aca="false">TRUE()</f>
        <v>1</v>
      </c>
      <c r="K2" s="6" t="n">
        <v>0.6076815</v>
      </c>
      <c r="L2" s="6" t="n">
        <v>0.5684919</v>
      </c>
      <c r="M2" s="6" t="n">
        <v>0.8436426</v>
      </c>
      <c r="N2" s="6" t="n">
        <v>0.5966882</v>
      </c>
      <c r="O2" s="6" t="n">
        <v>0.3627934</v>
      </c>
      <c r="P2" s="6" t="n">
        <v>0.2663335</v>
      </c>
      <c r="Q2" s="6" t="n">
        <v>0.5384264</v>
      </c>
      <c r="R2" s="6" t="n">
        <v>0.5286088</v>
      </c>
      <c r="S2" s="6" t="n">
        <v>0.6013901</v>
      </c>
      <c r="T2" s="6" t="n">
        <v>0.4935358</v>
      </c>
      <c r="U2" s="6" t="n">
        <v>0.8792633</v>
      </c>
      <c r="V2" s="6" t="n">
        <v>0.4670814</v>
      </c>
      <c r="W2" s="6" t="n">
        <v>0.6348354</v>
      </c>
      <c r="X2" s="6" t="n">
        <v>0.3627204</v>
      </c>
      <c r="Y2" s="6" t="n">
        <v>0.9334401</v>
      </c>
      <c r="Z2" s="6" t="n">
        <v>0.9544341</v>
      </c>
      <c r="AA2" s="6" t="n">
        <v>0.9439622</v>
      </c>
      <c r="AB2" s="6" t="n">
        <v>0.9007549</v>
      </c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customFormat="false" ht="13" hidden="false" customHeight="false" outlineLevel="0" collapsed="false">
      <c r="A3" s="8" t="s">
        <v>37</v>
      </c>
      <c r="B3" s="8" t="s">
        <v>17</v>
      </c>
      <c r="C3" s="1" t="n">
        <v>0.00784313725490196</v>
      </c>
      <c r="D3" s="6" t="n">
        <v>0.657799535714286</v>
      </c>
      <c r="E3" s="6" t="n">
        <v>0.9290063</v>
      </c>
      <c r="F3" s="6" t="n">
        <v>0.4855249</v>
      </c>
      <c r="G3" s="6" t="n">
        <f aca="false">E3-F3</f>
        <v>0.4434814</v>
      </c>
      <c r="H3" s="1" t="n">
        <v>8</v>
      </c>
      <c r="I3" s="1" t="n">
        <v>32</v>
      </c>
      <c r="J3" s="1" t="b">
        <f aca="false">TRUE()</f>
        <v>1</v>
      </c>
      <c r="K3" s="6" t="n">
        <v>0.9585329</v>
      </c>
      <c r="L3" s="6" t="n">
        <v>0.8063533</v>
      </c>
      <c r="M3" s="6" t="n">
        <v>0.6205782</v>
      </c>
      <c r="N3" s="6" t="n">
        <v>0.9121262</v>
      </c>
      <c r="O3" s="6" t="n">
        <v>0.5259631</v>
      </c>
      <c r="P3" s="6" t="n">
        <v>0.2833615</v>
      </c>
      <c r="Q3" s="6" t="n">
        <v>0.3970693</v>
      </c>
      <c r="R3" s="6" t="n">
        <v>0.5036593</v>
      </c>
      <c r="S3" s="6" t="n">
        <v>0.711352</v>
      </c>
      <c r="T3" s="6" t="n">
        <v>0.6183559</v>
      </c>
      <c r="U3" s="6" t="n">
        <v>0.9015314</v>
      </c>
      <c r="V3" s="6" t="n">
        <v>0.9146938</v>
      </c>
      <c r="W3" s="6" t="n">
        <v>0.8317567</v>
      </c>
      <c r="X3" s="6" t="n">
        <v>0.2238599</v>
      </c>
      <c r="Y3" s="6" t="n">
        <v>0.9375897</v>
      </c>
      <c r="Z3" s="6" t="n">
        <v>0.9161526</v>
      </c>
      <c r="AA3" s="6" t="n">
        <v>0.940266</v>
      </c>
      <c r="AB3" s="6" t="n">
        <v>0.9220169</v>
      </c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customFormat="false" ht="13" hidden="false" customHeight="false" outlineLevel="0" collapsed="false">
      <c r="A4" s="8" t="s">
        <v>14</v>
      </c>
      <c r="B4" s="8" t="s">
        <v>15</v>
      </c>
      <c r="C4" s="1" t="n">
        <v>0.0117647058823529</v>
      </c>
      <c r="D4" s="6" t="n">
        <v>0.603934785714286</v>
      </c>
      <c r="E4" s="6" t="n">
        <v>0.883592625</v>
      </c>
      <c r="F4" s="6" t="n">
        <v>0.3976049</v>
      </c>
      <c r="G4" s="6" t="n">
        <f aca="false">E4-F4</f>
        <v>0.485987725</v>
      </c>
      <c r="H4" s="1" t="n">
        <v>7</v>
      </c>
      <c r="I4" s="1" t="n">
        <v>130</v>
      </c>
      <c r="J4" s="1" t="b">
        <f aca="false">TRUE()</f>
        <v>1</v>
      </c>
      <c r="K4" s="6" t="n">
        <v>0.807083</v>
      </c>
      <c r="L4" s="6" t="n">
        <v>0.876397</v>
      </c>
      <c r="M4" s="6" t="n">
        <v>0.9547238</v>
      </c>
      <c r="N4" s="6" t="n">
        <v>0.8425286</v>
      </c>
      <c r="O4" s="6" t="n">
        <v>0.3063737</v>
      </c>
      <c r="P4" s="6" t="n">
        <v>0.1515976</v>
      </c>
      <c r="Q4" s="6" t="n">
        <v>0.631893</v>
      </c>
      <c r="R4" s="6" t="n">
        <v>0.1494471</v>
      </c>
      <c r="S4" s="6" t="n">
        <v>0.451068</v>
      </c>
      <c r="T4" s="6" t="n">
        <v>0.8210841</v>
      </c>
      <c r="U4" s="6" t="n">
        <v>0.5350116</v>
      </c>
      <c r="V4" s="6" t="n">
        <v>0.6838086</v>
      </c>
      <c r="W4" s="6" t="n">
        <v>0.6862276</v>
      </c>
      <c r="X4" s="6" t="n">
        <v>0.5578433</v>
      </c>
      <c r="Y4" s="6" t="n">
        <v>0.8767704</v>
      </c>
      <c r="Z4" s="6" t="n">
        <v>0.8531228</v>
      </c>
      <c r="AA4" s="6" t="n">
        <v>0.9077181</v>
      </c>
      <c r="AB4" s="6" t="n">
        <v>0.8967592</v>
      </c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customFormat="false" ht="13" hidden="false" customHeight="false" outlineLevel="0" collapsed="false">
      <c r="A5" s="8" t="s">
        <v>16</v>
      </c>
      <c r="B5" s="8" t="s">
        <v>17</v>
      </c>
      <c r="C5" s="1" t="n">
        <v>0.00130718954248366</v>
      </c>
      <c r="D5" s="6" t="n">
        <v>0.645433585714286</v>
      </c>
      <c r="E5" s="6" t="n">
        <v>0.883307925</v>
      </c>
      <c r="F5" s="6" t="n">
        <v>0.488157385714286</v>
      </c>
      <c r="G5" s="6" t="n">
        <f aca="false">E5-F5</f>
        <v>0.395150539285714</v>
      </c>
      <c r="H5" s="1" t="n">
        <v>7</v>
      </c>
      <c r="I5" s="1" t="n">
        <v>26</v>
      </c>
      <c r="J5" s="1" t="b">
        <f aca="false">TRUE()</f>
        <v>1</v>
      </c>
      <c r="K5" s="6" t="n">
        <v>0.8501753</v>
      </c>
      <c r="L5" s="6" t="n">
        <v>0.7653109</v>
      </c>
      <c r="M5" s="6" t="n">
        <v>0.5356069</v>
      </c>
      <c r="N5" s="6" t="n">
        <v>0.8160049</v>
      </c>
      <c r="O5" s="6" t="n">
        <v>0.5693668</v>
      </c>
      <c r="P5" s="6" t="n">
        <v>0.4562083</v>
      </c>
      <c r="Q5" s="6" t="n">
        <v>0.4768821</v>
      </c>
      <c r="R5" s="6" t="n">
        <v>0.4807753</v>
      </c>
      <c r="S5" s="6" t="n">
        <v>0.6980706</v>
      </c>
      <c r="T5" s="6" t="n">
        <v>0.6699644</v>
      </c>
      <c r="U5" s="6" t="n">
        <v>0.8535444</v>
      </c>
      <c r="V5" s="6" t="n">
        <v>0.8725943</v>
      </c>
      <c r="W5" s="6" t="n">
        <v>0.7632681</v>
      </c>
      <c r="X5" s="6" t="n">
        <v>0.2282979</v>
      </c>
      <c r="Y5" s="6" t="n">
        <v>0.8544235</v>
      </c>
      <c r="Z5" s="6" t="n">
        <v>0.8899472</v>
      </c>
      <c r="AA5" s="6" t="n">
        <v>0.9008974</v>
      </c>
      <c r="AB5" s="6" t="n">
        <v>0.8879636</v>
      </c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3" min="3" style="9" width="10.7"/>
    <col collapsed="false" customWidth="true" hidden="false" outlineLevel="0" max="8" min="8" style="8" width="14.28"/>
  </cols>
  <sheetData>
    <row r="1" customFormat="false" ht="39" hidden="false" customHeight="false" outlineLevel="0" collapsed="false">
      <c r="A1" s="3" t="s">
        <v>0</v>
      </c>
      <c r="B1" s="3" t="s">
        <v>1</v>
      </c>
      <c r="C1" s="4" t="s">
        <v>2</v>
      </c>
      <c r="D1" s="7" t="s">
        <v>56</v>
      </c>
      <c r="E1" s="7" t="s">
        <v>4</v>
      </c>
      <c r="F1" s="7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6" t="s">
        <v>12</v>
      </c>
      <c r="L1" s="6" t="s">
        <v>12</v>
      </c>
      <c r="M1" s="6" t="s">
        <v>12</v>
      </c>
      <c r="N1" s="6" t="s">
        <v>12</v>
      </c>
      <c r="O1" s="6" t="s">
        <v>12</v>
      </c>
      <c r="P1" s="6" t="s">
        <v>12</v>
      </c>
      <c r="Q1" s="6" t="s">
        <v>12</v>
      </c>
      <c r="R1" s="6" t="s">
        <v>12</v>
      </c>
      <c r="S1" s="6" t="s">
        <v>12</v>
      </c>
      <c r="T1" s="6" t="s">
        <v>12</v>
      </c>
      <c r="U1" s="7" t="s">
        <v>13</v>
      </c>
      <c r="V1" s="7" t="s">
        <v>13</v>
      </c>
      <c r="W1" s="7" t="s">
        <v>13</v>
      </c>
      <c r="X1" s="7" t="s">
        <v>13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</row>
    <row r="2" customFormat="false" ht="13" hidden="false" customHeight="false" outlineLevel="0" collapsed="false">
      <c r="A2" s="8" t="s">
        <v>20</v>
      </c>
      <c r="B2" s="8" t="s">
        <v>21</v>
      </c>
      <c r="C2" s="1" t="n">
        <v>0.023976023976024</v>
      </c>
      <c r="D2" s="6" t="n">
        <v>0.94017961</v>
      </c>
      <c r="E2" s="6" t="n">
        <v>0.959970375</v>
      </c>
      <c r="F2" s="6" t="n">
        <v>0.5190356</v>
      </c>
      <c r="G2" s="6" t="n">
        <v>0.440934775</v>
      </c>
      <c r="H2" s="1" t="n">
        <v>1</v>
      </c>
      <c r="I2" s="1" t="n">
        <v>623</v>
      </c>
      <c r="J2" s="1" t="b">
        <f aca="false">TRUE()</f>
        <v>1</v>
      </c>
      <c r="K2" s="6" t="n">
        <v>0.9899817</v>
      </c>
      <c r="L2" s="6" t="n">
        <v>0.9890687</v>
      </c>
      <c r="M2" s="6" t="n">
        <v>0.9903181</v>
      </c>
      <c r="N2" s="6" t="n">
        <v>0.9903603</v>
      </c>
      <c r="O2" s="6" t="n">
        <v>0.9798853</v>
      </c>
      <c r="P2" s="6" t="n">
        <v>0.9907779</v>
      </c>
      <c r="Q2" s="6" t="n">
        <v>0.9792191</v>
      </c>
      <c r="R2" s="6" t="n">
        <v>0.9905088</v>
      </c>
      <c r="S2" s="6" t="n">
        <v>0.5190356</v>
      </c>
      <c r="T2" s="6" t="n">
        <v>0.9826406</v>
      </c>
      <c r="U2" s="6" t="n">
        <v>0.9467703</v>
      </c>
      <c r="V2" s="6" t="n">
        <v>0.9697764</v>
      </c>
      <c r="W2" s="6" t="n">
        <v>0.962787</v>
      </c>
      <c r="X2" s="6" t="n">
        <v>0.9605478</v>
      </c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customFormat="false" ht="13" hidden="false" customHeight="false" outlineLevel="0" collapsed="false">
      <c r="A3" s="8" t="s">
        <v>57</v>
      </c>
      <c r="B3" s="8" t="s">
        <v>58</v>
      </c>
      <c r="C3" s="1" t="n">
        <v>0.023976023976024</v>
      </c>
      <c r="D3" s="6" t="n">
        <v>0.90760583</v>
      </c>
      <c r="E3" s="6" t="n">
        <v>0.905549725</v>
      </c>
      <c r="F3" s="6" t="n">
        <v>0.590087</v>
      </c>
      <c r="G3" s="6" t="n">
        <v>0.315462725</v>
      </c>
      <c r="H3" s="1" t="n">
        <v>1</v>
      </c>
      <c r="I3" s="1" t="n">
        <v>42</v>
      </c>
      <c r="J3" s="1" t="b">
        <f aca="false">TRUE()</f>
        <v>1</v>
      </c>
      <c r="K3" s="6" t="n">
        <v>0.9532924</v>
      </c>
      <c r="L3" s="6" t="n">
        <v>0.9261558</v>
      </c>
      <c r="M3" s="6" t="n">
        <v>0.946856</v>
      </c>
      <c r="N3" s="6" t="n">
        <v>0.9230769</v>
      </c>
      <c r="O3" s="6" t="n">
        <v>0.9198806</v>
      </c>
      <c r="P3" s="6" t="n">
        <v>0.9651212</v>
      </c>
      <c r="Q3" s="6" t="n">
        <v>0.9549658</v>
      </c>
      <c r="R3" s="6" t="n">
        <v>0.9531055</v>
      </c>
      <c r="S3" s="6" t="n">
        <v>0.590087</v>
      </c>
      <c r="T3" s="6" t="n">
        <v>0.9435171</v>
      </c>
      <c r="U3" s="6" t="n">
        <v>0.9044611</v>
      </c>
      <c r="V3" s="6" t="n">
        <v>0.9174637</v>
      </c>
      <c r="W3" s="6" t="n">
        <v>0.9022123</v>
      </c>
      <c r="X3" s="6" t="n">
        <v>0.8980618</v>
      </c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6" activeCellId="0" sqref="G56"/>
    </sheetView>
  </sheetViews>
  <sheetFormatPr defaultColWidth="11.0546875" defaultRowHeight="13" zeroHeight="false" outlineLevelRow="0" outlineLevelCol="0"/>
  <cols>
    <col collapsed="false" customWidth="true" hidden="false" outlineLevel="0" max="3" min="3" style="9" width="10.7"/>
    <col collapsed="false" customWidth="true" hidden="false" outlineLevel="0" max="8" min="8" style="8" width="14.28"/>
  </cols>
  <sheetData>
    <row r="1" customFormat="false" ht="39" hidden="false" customHeight="false" outlineLevel="0" collapsed="false">
      <c r="A1" s="8" t="s">
        <v>0</v>
      </c>
      <c r="B1" s="8" t="s">
        <v>1</v>
      </c>
      <c r="C1" s="4" t="s">
        <v>2</v>
      </c>
      <c r="D1" s="7" t="s">
        <v>59</v>
      </c>
      <c r="E1" s="7" t="s">
        <v>4</v>
      </c>
      <c r="F1" s="7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6" t="s">
        <v>60</v>
      </c>
      <c r="L1" s="6" t="s">
        <v>60</v>
      </c>
      <c r="M1" s="6" t="s">
        <v>60</v>
      </c>
      <c r="N1" s="6" t="s">
        <v>60</v>
      </c>
      <c r="O1" s="6" t="s">
        <v>60</v>
      </c>
      <c r="P1" s="6" t="s">
        <v>60</v>
      </c>
      <c r="Q1" s="6" t="s">
        <v>60</v>
      </c>
      <c r="R1" s="6" t="s">
        <v>60</v>
      </c>
      <c r="S1" s="6" t="s">
        <v>60</v>
      </c>
      <c r="T1" s="6" t="s">
        <v>60</v>
      </c>
      <c r="U1" s="6" t="s">
        <v>60</v>
      </c>
      <c r="V1" s="6" t="s">
        <v>60</v>
      </c>
      <c r="W1" s="6" t="s">
        <v>60</v>
      </c>
      <c r="X1" s="6" t="s">
        <v>60</v>
      </c>
      <c r="Y1" s="6" t="s">
        <v>60</v>
      </c>
      <c r="Z1" s="6" t="s">
        <v>60</v>
      </c>
      <c r="AA1" s="6" t="s">
        <v>60</v>
      </c>
      <c r="AB1" s="6" t="s">
        <v>60</v>
      </c>
      <c r="AC1" s="6" t="s">
        <v>60</v>
      </c>
      <c r="AD1" s="6" t="s">
        <v>60</v>
      </c>
      <c r="AE1" s="6" t="s">
        <v>60</v>
      </c>
      <c r="AF1" s="6" t="s">
        <v>60</v>
      </c>
      <c r="AG1" s="6" t="s">
        <v>60</v>
      </c>
      <c r="AH1" s="6" t="s">
        <v>60</v>
      </c>
      <c r="AI1" s="6" t="s">
        <v>60</v>
      </c>
      <c r="AJ1" s="6" t="s">
        <v>13</v>
      </c>
      <c r="AK1" s="6" t="s">
        <v>13</v>
      </c>
      <c r="AL1" s="6" t="s">
        <v>13</v>
      </c>
      <c r="AM1" s="6" t="s">
        <v>13</v>
      </c>
      <c r="AN1" s="6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</row>
    <row r="2" customFormat="false" ht="13" hidden="false" customHeight="false" outlineLevel="0" collapsed="false">
      <c r="A2" s="8" t="s">
        <v>61</v>
      </c>
      <c r="B2" s="8" t="s">
        <v>62</v>
      </c>
      <c r="C2" s="1" t="n">
        <v>0.00446296998021136</v>
      </c>
      <c r="D2" s="6" t="n">
        <v>0.845954828</v>
      </c>
      <c r="E2" s="6" t="n">
        <v>0.915187375</v>
      </c>
      <c r="F2" s="6" t="n">
        <v>0.64835455</v>
      </c>
      <c r="G2" s="6" t="n">
        <f aca="false">E2-F2</f>
        <v>0.266832825</v>
      </c>
      <c r="H2" s="1" t="n">
        <v>2</v>
      </c>
      <c r="I2" s="1" t="n">
        <v>212</v>
      </c>
      <c r="J2" s="1" t="b">
        <f aca="false">TRUE()</f>
        <v>1</v>
      </c>
      <c r="K2" s="6" t="n">
        <v>0.8962025</v>
      </c>
      <c r="L2" s="6" t="n">
        <v>0.9054393</v>
      </c>
      <c r="M2" s="6" t="n">
        <v>0.8904451</v>
      </c>
      <c r="N2" s="6" t="n">
        <v>0.7423971</v>
      </c>
      <c r="O2" s="6" t="n">
        <v>0.8509887</v>
      </c>
      <c r="P2" s="6" t="n">
        <v>0.8705057</v>
      </c>
      <c r="Q2" s="6" t="n">
        <v>0.8966817</v>
      </c>
      <c r="R2" s="6" t="n">
        <v>0.8943564</v>
      </c>
      <c r="S2" s="6" t="n">
        <v>0.7860395</v>
      </c>
      <c r="T2" s="6" t="n">
        <v>0.6866295</v>
      </c>
      <c r="U2" s="6" t="n">
        <v>0.6100796</v>
      </c>
      <c r="V2" s="6" t="n">
        <v>0.8189609</v>
      </c>
      <c r="W2" s="6" t="n">
        <v>0.9429061</v>
      </c>
      <c r="X2" s="6" t="n">
        <v>0.8814774</v>
      </c>
      <c r="Y2" s="6" t="n">
        <v>0.8529935</v>
      </c>
      <c r="Z2" s="6" t="n">
        <v>0.7393939</v>
      </c>
      <c r="AA2" s="6" t="n">
        <v>0.8132942</v>
      </c>
      <c r="AB2" s="6" t="n">
        <v>0.8989971</v>
      </c>
      <c r="AC2" s="6" t="n">
        <v>0.8895921</v>
      </c>
      <c r="AD2" s="6" t="n">
        <v>0.8781141</v>
      </c>
      <c r="AE2" s="6" t="n">
        <v>0.8524182</v>
      </c>
      <c r="AF2" s="6" t="n">
        <v>0.8943118</v>
      </c>
      <c r="AG2" s="6" t="n">
        <v>0.9181948</v>
      </c>
      <c r="AH2" s="6" t="n">
        <v>0.8674173</v>
      </c>
      <c r="AI2" s="6" t="n">
        <v>0.8710342</v>
      </c>
      <c r="AJ2" s="6" t="n">
        <v>0.9398566</v>
      </c>
      <c r="AK2" s="6" t="n">
        <v>0.9085587</v>
      </c>
      <c r="AL2" s="6" t="n">
        <v>0.9117857</v>
      </c>
      <c r="AM2" s="6" t="n">
        <v>0.9005485</v>
      </c>
      <c r="AN2" s="6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customFormat="false" ht="13" hidden="false" customHeight="false" outlineLevel="0" collapsed="false">
      <c r="A3" s="8" t="s">
        <v>63</v>
      </c>
      <c r="B3" s="8" t="s">
        <v>64</v>
      </c>
      <c r="C3" s="1" t="n">
        <v>0.00446296998021136</v>
      </c>
      <c r="D3" s="6" t="n">
        <v>0.924619404</v>
      </c>
      <c r="E3" s="6" t="n">
        <v>0.904063375</v>
      </c>
      <c r="F3" s="6" t="n">
        <v>0.6112214</v>
      </c>
      <c r="G3" s="6" t="n">
        <f aca="false">E3-F3</f>
        <v>0.292841975</v>
      </c>
      <c r="H3" s="1" t="n">
        <v>1</v>
      </c>
      <c r="I3" s="1" t="n">
        <v>449</v>
      </c>
      <c r="J3" s="1" t="b">
        <f aca="false">TRUE()</f>
        <v>1</v>
      </c>
      <c r="K3" s="6" t="n">
        <v>0.9450077</v>
      </c>
      <c r="L3" s="6" t="n">
        <v>0.9380658</v>
      </c>
      <c r="M3" s="6" t="n">
        <v>0.9586241</v>
      </c>
      <c r="N3" s="6" t="n">
        <v>0.9263669</v>
      </c>
      <c r="O3" s="6" t="n">
        <v>0.9436563</v>
      </c>
      <c r="P3" s="6" t="n">
        <v>0.9414511</v>
      </c>
      <c r="Q3" s="6" t="n">
        <v>0.9403504</v>
      </c>
      <c r="R3" s="6" t="n">
        <v>0.9253445</v>
      </c>
      <c r="S3" s="6" t="n">
        <v>0.9239332</v>
      </c>
      <c r="T3" s="6" t="n">
        <v>0.6112214</v>
      </c>
      <c r="U3" s="6" t="n">
        <v>0.9191147</v>
      </c>
      <c r="V3" s="6" t="n">
        <v>0.9449375</v>
      </c>
      <c r="W3" s="6" t="n">
        <v>0.9302634</v>
      </c>
      <c r="X3" s="6" t="n">
        <v>0.9210172</v>
      </c>
      <c r="Y3" s="6" t="n">
        <v>0.9413573</v>
      </c>
      <c r="Z3" s="6" t="n">
        <v>0.934865</v>
      </c>
      <c r="AA3" s="6" t="n">
        <v>0.9535707</v>
      </c>
      <c r="AB3" s="6" t="n">
        <v>0.9438656</v>
      </c>
      <c r="AC3" s="6" t="n">
        <v>0.91918</v>
      </c>
      <c r="AD3" s="6" t="n">
        <v>0.9226367</v>
      </c>
      <c r="AE3" s="6" t="n">
        <v>0.9491473</v>
      </c>
      <c r="AF3" s="6" t="n">
        <v>0.9468173</v>
      </c>
      <c r="AG3" s="6" t="n">
        <v>0.931241</v>
      </c>
      <c r="AH3" s="6" t="n">
        <v>0.9446288</v>
      </c>
      <c r="AI3" s="6" t="n">
        <v>0.9588212</v>
      </c>
      <c r="AJ3" s="6" t="n">
        <v>0.8652848</v>
      </c>
      <c r="AK3" s="6" t="n">
        <v>0.9106117</v>
      </c>
      <c r="AL3" s="6" t="n">
        <v>0.920521</v>
      </c>
      <c r="AM3" s="6" t="n">
        <v>0.919836</v>
      </c>
      <c r="AN3" s="6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customFormat="false" ht="13" hidden="false" customHeight="false" outlineLevel="0" collapsed="false">
      <c r="A4" s="8" t="s">
        <v>30</v>
      </c>
      <c r="B4" s="8" t="s">
        <v>31</v>
      </c>
      <c r="C4" s="1" t="n">
        <v>0.00446296998021136</v>
      </c>
      <c r="D4" s="6" t="n">
        <v>0.94725354</v>
      </c>
      <c r="E4" s="6" t="n">
        <v>0.93585105</v>
      </c>
      <c r="F4" s="6" t="n">
        <v>0.6912296</v>
      </c>
      <c r="G4" s="6" t="n">
        <f aca="false">E4-F4</f>
        <v>0.24462145</v>
      </c>
      <c r="H4" s="1" t="n">
        <v>1</v>
      </c>
      <c r="I4" s="1" t="n">
        <v>55</v>
      </c>
      <c r="J4" s="1" t="b">
        <f aca="false">TRUE()</f>
        <v>1</v>
      </c>
      <c r="K4" s="6" t="n">
        <v>0.9449231</v>
      </c>
      <c r="L4" s="6" t="n">
        <v>0.9457161</v>
      </c>
      <c r="M4" s="6" t="n">
        <v>0.9577833</v>
      </c>
      <c r="N4" s="6" t="n">
        <v>0.8914801</v>
      </c>
      <c r="O4" s="6" t="n">
        <v>0.9611038</v>
      </c>
      <c r="P4" s="6" t="n">
        <v>0.9444352</v>
      </c>
      <c r="Q4" s="6" t="n">
        <v>0.9701739</v>
      </c>
      <c r="R4" s="6" t="n">
        <v>0.9462341</v>
      </c>
      <c r="S4" s="6" t="n">
        <v>0.957923</v>
      </c>
      <c r="T4" s="6" t="n">
        <v>0.9537096</v>
      </c>
      <c r="U4" s="6" t="n">
        <v>0.9535074</v>
      </c>
      <c r="V4" s="6" t="n">
        <v>0.9636505</v>
      </c>
      <c r="W4" s="6" t="n">
        <v>0.9721642</v>
      </c>
      <c r="X4" s="6" t="n">
        <v>0.9597595</v>
      </c>
      <c r="Y4" s="6" t="n">
        <v>0.9661162</v>
      </c>
      <c r="Z4" s="6" t="n">
        <v>0.9536862</v>
      </c>
      <c r="AA4" s="6" t="n">
        <v>0.9817821</v>
      </c>
      <c r="AB4" s="6" t="n">
        <v>0.970171</v>
      </c>
      <c r="AC4" s="6" t="n">
        <v>0.6912296</v>
      </c>
      <c r="AD4" s="6" t="n">
        <v>0.9705283</v>
      </c>
      <c r="AE4" s="6" t="n">
        <v>0.968492</v>
      </c>
      <c r="AF4" s="6" t="n">
        <v>0.9666304</v>
      </c>
      <c r="AG4" s="6" t="n">
        <v>0.9542639</v>
      </c>
      <c r="AH4" s="6" t="n">
        <v>0.9713355</v>
      </c>
      <c r="AI4" s="6" t="n">
        <v>0.9645395</v>
      </c>
      <c r="AJ4" s="6" t="n">
        <v>0.9307845</v>
      </c>
      <c r="AK4" s="6" t="n">
        <v>0.9407754</v>
      </c>
      <c r="AL4" s="6" t="n">
        <v>0.9305617</v>
      </c>
      <c r="AM4" s="6" t="n">
        <v>0.9412826</v>
      </c>
      <c r="AN4" s="6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5T17:25:06Z</dcterms:created>
  <dc:creator>Fox Chase Cancer</dc:creator>
  <dc:description/>
  <dc:language>en-US</dc:language>
  <cp:lastModifiedBy>Fox Chase Cancer</cp:lastModifiedBy>
  <cp:revision>0</cp:revision>
  <dc:subject/>
  <dc:title/>
</cp:coreProperties>
</file>